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6" uniqueCount="616">
  <si>
    <r>
      <rPr>
        <b val="true"/>
        <sz val="12"/>
        <rFont val="Times New Roman"/>
        <family val="1"/>
      </rPr>
      <t xml:space="preserve">TABLE S2 </t>
    </r>
    <r>
      <rPr>
        <sz val="12"/>
        <rFont val="Times New Roman"/>
        <family val="1"/>
      </rPr>
      <t xml:space="preserve">Carbohydrate-binding profiles of rCgDM9CP-1 determined by glycan array analysis.</t>
    </r>
  </si>
  <si>
    <t xml:space="preserve">Chart Number</t>
  </si>
  <si>
    <t xml:space="preserve">rCgDM9CP-1 glycan array_v5.1</t>
  </si>
  <si>
    <t xml:space="preserve">Average RFU</t>
  </si>
  <si>
    <t xml:space="preserve">StDev</t>
  </si>
  <si>
    <t xml:space="preserve">% CV</t>
  </si>
  <si>
    <t xml:space="preserve">Neu5Aca2-6Galb1-4GlcNAcb1-2Mana1-6(Mana1-3)Manb1-4GlcNAcb1-4GlcNAc-Sp12</t>
  </si>
  <si>
    <t xml:space="preserve">Mana1-2Mana1-6(Mana1-2Mana1-3)Mana1-6(Mana1-2Mana1-2Mana1-3)Mana-Sp9</t>
  </si>
  <si>
    <t xml:space="preserve">Galb1-4GlcNAcb1-2Mana1-6(Mana1-3)Manb1-4GlcNAcb1-4GlcNAcb-Sp12</t>
  </si>
  <si>
    <t xml:space="preserve">Mana1-6(Mana1-3)Manb1-4GlcNAcb1-4GlcNAcb-Sp12</t>
  </si>
  <si>
    <t xml:space="preserve">Mana1-2Mana1-2Mana1-6(Mana1-3)Mana-Sp9</t>
  </si>
  <si>
    <t xml:space="preserve">Mana1-2Mana1-6(Mana1-3)Mana1-6(Mana1-2Mana1-2Mana1-3)Mana-Sp9</t>
  </si>
  <si>
    <t xml:space="preserve">Mana1-6(Mana1-3)Mana1-6(Mana1-3)Manb1-4GlcNAcb1-4GlcNAcb-Sp12</t>
  </si>
  <si>
    <t xml:space="preserve">Mana1-6(Mana1-3)Mana-Sp9</t>
  </si>
  <si>
    <t xml:space="preserve">6S(3S)Galb1-4(6S)GlcNAcb-Sp0</t>
  </si>
  <si>
    <t xml:space="preserve">Mana1-2Mana1-6(Mana1-3)Mana1-6(Mana1-2Mana1-2Mana1-3)Manb1-4GlcNAcb1-4GlcNAcb-Sp12</t>
  </si>
  <si>
    <t xml:space="preserve">Mana1-6(Mana1-3)Manb1-4GlcNAcb1-4(Fuca1-6)GlcNAcb-Sp19</t>
  </si>
  <si>
    <t xml:space="preserve">Mana1-6(Mana1-3)Manb1-4GlcNAcb1-4GlcNAcb-Sp13</t>
  </si>
  <si>
    <t xml:space="preserve">GlcAb1-6Galb-Sp8</t>
  </si>
  <si>
    <t xml:space="preserve">Fuca1-4(Galb1-3)GlcNAcb1-2Mana1-6(Fuca1-4(Galb1-3)GlcNAcb1-2Mana1-3)Manb1-4GlcNAcb1-4(Fuca1-6)GlcNAcb-Sp22</t>
  </si>
  <si>
    <t xml:space="preserve">Mana1-6(Mana1-3)Mana1-6(Mana1-2Mana1-3)Manb1-4GlcNAcb1-4GlcNAcb-Sp12</t>
  </si>
  <si>
    <t xml:space="preserve">Gala1-3Galb1-3(Fuca1-4)GlcNAcb1-2Mana1-6(Gala1-3Galb1-3(Fuca1-4)GlcNAcb1-2Mana1-3)Manb1-4GlcNAcb1-4GlcNAc-Sp19</t>
  </si>
  <si>
    <t xml:space="preserve">Galb1-3GlcNAcb1-3Galb1-4GlcNAcb1-6(Galb1-3GlcNAcb1-3Galb1-4GlcNAb1-2)Mana1-6(Galb1-3GlcNAcb1-3Galb1-4GlcNAcb1-2Mana1-3)Manb1-4GlcNAcb1-4(Fuca1-6)GlcNAcb-Sp24</t>
  </si>
  <si>
    <t xml:space="preserve">Mana1-6(Mana1-3)Mana1-6(Mana1-3)Manb-Sp10</t>
  </si>
  <si>
    <t xml:space="preserve">Mana1-2Mana1-6(Mana1-2Mana1-3)Mana-Sp9</t>
  </si>
  <si>
    <t xml:space="preserve">Neu5Acb-Sp8</t>
  </si>
  <si>
    <t xml:space="preserve">Mana1-2Mana1-6(Mana1-2Mana1-3)Mana1-6(Mana1-2Mana1-2Mana1-3)Manb1-4GlcNAcb1-4GlcNAcb-Sp12</t>
  </si>
  <si>
    <t xml:space="preserve">Neu5Aca2-6Galb1-4GlcNAcb1-6GalNAca-Sp14</t>
  </si>
  <si>
    <t xml:space="preserve">GlcAb1-3Galb-Sp8</t>
  </si>
  <si>
    <t xml:space="preserve">Galb1-4GlcNAcb1-3Galb1-4GlcNAcb1-2Mana1-6(Galb1-4GlcNAcb1-3Galb1-4GlcNAcb1-2Mana1-3)Manb1-4GlcNAcb1-4GlcNAcb-Sp12</t>
  </si>
  <si>
    <t xml:space="preserve">Fuca1-2(6S)Galb1-3(6S)GlcNAcb-Sp0</t>
  </si>
  <si>
    <t xml:space="preserve">GlcNAca1-4Galb1-4GlcNAcb1-3Galb1-4(Fuca1-3)GlcNAcb1-3Galb1-4(Fuca1-3)GlcNAcb-Sp0</t>
  </si>
  <si>
    <t xml:space="preserve">KDNa2-3Galb1-4Glc-Sp0</t>
  </si>
  <si>
    <t xml:space="preserve">6S(3S)Galb1-4GlcNAcb-Sp0</t>
  </si>
  <si>
    <t xml:space="preserve">Neu5Aca2-3Galb1-4Glcb-Sp8</t>
  </si>
  <si>
    <t xml:space="preserve">Gala1-3Galb1-3GlcNAcb1-2Mana-Sp0</t>
  </si>
  <si>
    <t xml:space="preserve">GalNAca1-3(Fuca1-2)Galb1-4(Fuca1-3)GlcNAcb1-3GalNAc-Sp14</t>
  </si>
  <si>
    <t xml:space="preserve">Neu5Aca2-3Galb1-4GlcNAcb1-2Mana-Sp0</t>
  </si>
  <si>
    <t xml:space="preserve">Gala1-3(Fuca1-2)Galb1-3GlcNAcb1-2Mana1-6(Gala1-3(Fuca1-2)Galb1-3GlcNAcb1-2Mana1-3)Manb1-4GlcNAcb1-4(Fuca1-6)GlcNAcb-Sp22</t>
  </si>
  <si>
    <t xml:space="preserve">Galb1-4GlcNAcb1-3Galb1-4GlcNAcb1-3Galb1-4GlcNAcb1-6(Galb1-4GlcNAcb1-3Galb1-4GlcNAcb1-3Galb1-4GlcNAb1-2)Mana1-6(Galb1-4GlcNAcb1-3Galb1-4GlcNAcb1-3Galb1-4GlcNAcb1-2Mana1-3)Manb1-4GlcNAcb1-4(Fuca1-6)GlcNAcb-Sp24</t>
  </si>
  <si>
    <t xml:space="preserve">Galb1-3GlcNAcb1-2Mana1-6(GlcNAcb1-4)(Galb1-3GlcNAcb1-2Mana1-3)Manb1-4GlcNAcb1-4GlcNAcb-Sp21</t>
  </si>
  <si>
    <t xml:space="preserve">Neu5Aca2-6Galb-Sp8</t>
  </si>
  <si>
    <t xml:space="preserve">Manb1-4GlcNAcb-Sp0</t>
  </si>
  <si>
    <t xml:space="preserve">4S(3S)Galb1-4GlcNAcb-Sp0</t>
  </si>
  <si>
    <t xml:space="preserve">GlcNAcb1-3Galb1-4GlcNAcb1-3Galb1-4GlcNAcb1-2Mana1-6(GlcNAcb1-3Galb1-4GlcNAcb1-3Galb1-4GlcNAcb1-2Mana1-3)Manb1-4GlcNAcb1-4GlcNAcb-Sp12</t>
  </si>
  <si>
    <t xml:space="preserve">GlcNAcb1-3Galb1-4GlcNAcb1-3Galb1-4GlcNAcb1-3Galb1-4GlcNAcb1-6(GlcNAcb1-3Galb1-4GlcNAcb1-3Galb1-4GlcNAcb1-3Galb1-4GlcNAb1-2)Mana1-6(GlcNAcb1-3Galb1-4GlcNAcb1-3Galb1-4GlcNAcb1-3Galb1-4GlcNAcb1-2Mana1-3)Manb1-4GlcNAcb1-4(Fuca1-6)GlcNAcb-Sp24</t>
  </si>
  <si>
    <t xml:space="preserve">Neu5Aca2-8Neu5Aca2-8Neu5Aca-Sp8</t>
  </si>
  <si>
    <t xml:space="preserve">(6S)Galb1-3GlcNAcb-Sp0</t>
  </si>
  <si>
    <t xml:space="preserve">(3S)GlcAb1-3Galb1-4GlcNAcb1-2Mana-Sp0</t>
  </si>
  <si>
    <t xml:space="preserve">Fuca1-2Galb1-3(6S)GlcNAcb-Sp0</t>
  </si>
  <si>
    <t xml:space="preserve">Galb1-4(6P)GlcNAcb-Sp0 </t>
  </si>
  <si>
    <t xml:space="preserve">Galb-Sp8</t>
  </si>
  <si>
    <t xml:space="preserve">(3S)Galb1-4(Fuca1-3)(6S)Glc-Sp0</t>
  </si>
  <si>
    <t xml:space="preserve">GalNAcb1-4Galb1-4Glcb-Sp0</t>
  </si>
  <si>
    <t xml:space="preserve">Neu5Aca2-3Galb1-3GlcNAcb-Sp0</t>
  </si>
  <si>
    <t xml:space="preserve">KDNa2-3Galb1-3GlcNAcb-Sp0</t>
  </si>
  <si>
    <t xml:space="preserve">GlcNAcb1-3Galb1-4GlcNAcb1-3Galb1-4GlcNAcb1-6(GlcNAcb1-3Galb1-4GlcNAcb1-3Galb1-4GlcNAb1-2)Mana1-6(GlcNAcb1-3Galb1-4GlcNAcb1-3Galb1-4GlcNAcb1-2Mana1-3)Manb1-4GlcNAcb1-4(Fuca1-6)GlcNAcb-Sp24</t>
  </si>
  <si>
    <t xml:space="preserve">Neu5Aca2-6Galb1-4GlcNAcb1-3Galb1-4GlcNAcb1-6(Galb1-3)GalNAca-Sp14</t>
  </si>
  <si>
    <t xml:space="preserve">(3S)GlcAb1-3Galb1-4GlcNAcb1-3Galb1-4Glc-Sp0</t>
  </si>
  <si>
    <t xml:space="preserve">Galb1-4(Fuca1-3)(6S)Glcb-Sp0</t>
  </si>
  <si>
    <t xml:space="preserve">Neu5Aca2-6Galb1-4 GlcNAcb1-6(Neu5Aca2-6Galb1-4GlcNAcb1-3)GalNAca-Sp14</t>
  </si>
  <si>
    <r>
      <rPr>
        <sz val="10"/>
        <rFont val="Arial"/>
        <family val="2"/>
      </rPr>
      <t xml:space="preserve">Neu5,9Ac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a-Sp8</t>
    </r>
  </si>
  <si>
    <t xml:space="preserve">Fuca1-2Galb1-4(Fuca1-3)GlcNAcb1-2Mana1-6(Fuca1-2Galb1-4(Fuca1-3)GlcNAcb1-2Mana1-3)Manb1-4GlcNAcb1-4GlcNAb-Sp20</t>
  </si>
  <si>
    <t xml:space="preserve">Gala1-3Galb1-3GlcNAcb1-2Mana1-6(Gala1-3Galb1-3GlcNAcb1-2Mana1-3)Manb1-4GlcNAcb1-4GlcNAc-Sp19</t>
  </si>
  <si>
    <t xml:space="preserve">Fuca1-2Galb1-3GlcNAcb1-2Mana1-6(Fuca1-2Galb1-3GlcNAcb1-2Mana1-3)Manb1-4GlcNAcb1-4GlcNAcb-Sp20</t>
  </si>
  <si>
    <t xml:space="preserve">Gala1-3(Fuca1-2)Galb1-3GalNAca-Sp8</t>
  </si>
  <si>
    <t xml:space="preserve">(6S)Galb1-4(6S)GlcNAcb-Sp0</t>
  </si>
  <si>
    <t xml:space="preserve">(3S)GalNAcb1-4(Fuca1-3)GlcNAcb-Sp8</t>
  </si>
  <si>
    <t xml:space="preserve">Neu5Aca2-3Galb1-4(6S)GlcNAcb-Sp8</t>
  </si>
  <si>
    <t xml:space="preserve">Neu5Gca-Sp8</t>
  </si>
  <si>
    <t xml:space="preserve">GlcNAcb1-6(GlcNAcb1-3)GalNAca-Sp14</t>
  </si>
  <si>
    <t xml:space="preserve">Fuca1-2(6S)Galb1-3GlcNAcb-Sp0</t>
  </si>
  <si>
    <t xml:space="preserve">Galb1-4GlcNAcb1-6GalNAc-Sp14</t>
  </si>
  <si>
    <t xml:space="preserve">Gala1-3(Fuca1-2)Galb1-4(Fuca1-3)GlcNAcb1-3GalNAc-Sp14</t>
  </si>
  <si>
    <t xml:space="preserve">(6P)Glcb-Sp10</t>
  </si>
  <si>
    <t xml:space="preserve">GlcNAca1-4Galb1-3GalNAc-Sp14</t>
  </si>
  <si>
    <t xml:space="preserve">GlcAb-Sp8</t>
  </si>
  <si>
    <t xml:space="preserve">GalNAca1-3(Fuca1-2)Galb1-3GlcNAcb1-2Mana1-6(GalNAca1-3(Fuca1-2)Galb1-3GlcNAcb1-2Mana1-3)Manb1-4GlcNAcb1-4(Fuca1-6)GlcNAcb-Sp22</t>
  </si>
  <si>
    <t xml:space="preserve">Fuca1-2Galb1-4GlcNAcb1-2Mana1-6(Fuca1-2Galb1-4GlcNAcb1-2Mana1-3)Manb1-4GlcNAcb1-4GlcNAcb-Sp20</t>
  </si>
  <si>
    <t xml:space="preserve">Manb-Sp8</t>
  </si>
  <si>
    <t xml:space="preserve">Gala1-3(Fuca1-2)Galb1-4GlcNAcb1-6(Gala1-3(Fuca1-2)Galb1-4GlcNAcb1-3)GalNAc-Sp14</t>
  </si>
  <si>
    <t xml:space="preserve">Neu5Gcb2-6Galb1-4GlcNAc-Sp8</t>
  </si>
  <si>
    <t xml:space="preserve">Fuca1-4(Fuca1-2Galb1-3)GlcNAcb1-2Mana1-3(Fuca1-4(Fuca1-2Galb1-3)GlcNAcb1-2Mana1-3)Manb1-4GlcNAcb1-4GlcNAcb-Sp19</t>
  </si>
  <si>
    <t xml:space="preserve">(3S)Galb1-4(6S)GlcNAcb-Sp8</t>
  </si>
  <si>
    <t xml:space="preserve">(6S)Galb1-4(6S)Glcb-Sp8</t>
  </si>
  <si>
    <t xml:space="preserve">(6S)(4S)Galb1-4GlcNAcb-Sp0</t>
  </si>
  <si>
    <t xml:space="preserve">Galb1-4(Fuca1-3)GlcNAcb1-2Mana1-6(Galb1-4(Fuca1-3)GlcNAcb1-2Mana1-3)Manb1-4GlcNAcb1-4(Fuca1-6)GlcNAcb-Sp22</t>
  </si>
  <si>
    <t xml:space="preserve">Galb1-3GlcNAcb1-6(Galb1-3)GalNAc-Sp14</t>
  </si>
  <si>
    <t xml:space="preserve">(3S)Galb1-4GlcNAcb-Sp8</t>
  </si>
  <si>
    <t xml:space="preserve">Gala1-3(Fuca1-2)Galb1-4GlcNAcb1-2Mana1-6(Gala1-3(Fuca1-2)Galb1-4GlcNAcb1-2Mana1-3)Manb1-4GlcNAcb1-4(Fuca1-6)GlcNAcb-Sp22</t>
  </si>
  <si>
    <t xml:space="preserve">Fuca1-2Galb1-4GlcNAcb1-6GalNAca-Sp14</t>
  </si>
  <si>
    <t xml:space="preserve">(3S)GalNAcb1-4(3S)GlcNAc-Sp8</t>
  </si>
  <si>
    <t xml:space="preserve">(6P)Mana-Sp8</t>
  </si>
  <si>
    <t xml:space="preserve">GalNAca1-3(Fuca1-2)Galb1-4GlcNAcb1-2Mana1-6(GalNAca1-3(Fuca1-2)Galb1-4GlcNAcb1-2Mana1-3)Manb1-4GlcNAcb1-4(Fuca1-6)GlcNAcb-Sp22</t>
  </si>
  <si>
    <t xml:space="preserve">Fuca1-2Galb1-4(Fuca1-3)GlcNAcb1-3GalNAca-Sp14</t>
  </si>
  <si>
    <t xml:space="preserve">Galb1-4GlcNAcb1-3Galb1-4GlcNAcb1-6(Galb1-3)GalNAca-Sp14</t>
  </si>
  <si>
    <t xml:space="preserve">Fuca1-2Galb1-3(Fuca1-4)GlcNAcb1-2Mana1-6(Fuca1-2Galb1-3(Fuca1-4)GlcNAcb1-2Mana1-3)Manb1-4GlcNAcb1-4(Fuca1-6)GlcNAcb1-4(Fuca1-6)GlcNAcb-Sp19</t>
  </si>
  <si>
    <t xml:space="preserve">GlcAa-Sp8</t>
  </si>
  <si>
    <t xml:space="preserve">(3S)Galb1-4GlcNAcb-Sp0</t>
  </si>
  <si>
    <t xml:space="preserve">Galb1-4GlcNAcb1-3Galb1-4GlcNAcb1-6(Galb1-4GlcNAcb1-3Galb1-4GlcNAb1-2)Mana1-6(Galb1-4GlcNAcb1-3Galb1-4GlcNAcb1-2Mana1-3)Manb1-4GlcNAcb1-4(Fuca1-6)GlcNAcb-Sp24</t>
  </si>
  <si>
    <t xml:space="preserve">Neu5Aca2-3Galb1-3GlcNAcb1-2Mana-Sp0</t>
  </si>
  <si>
    <t xml:space="preserve"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 xml:space="preserve">Neu5Aca2-3(6S)Galb1-4GlcNAcb-Sp8</t>
  </si>
  <si>
    <t xml:space="preserve">Galb1-4(Fuca1-3)GlcNAcb1-3Galb1-4(Fuca1-3)GlcNAcb1-3Galb1-4(Fuca1-3)GlcNAcb-Sp0</t>
  </si>
  <si>
    <t xml:space="preserve">Neu5Aca2-6Galb1-4GlcNAcb1-6(Neu5Aca2-6Galb1-4GlcNAcb1-2)Mana1-6(GlcNAcb1-4)(Neu5Aca2-6Galb1-4GlcNAcb1-4(Neu5Aca2-6Galb1-4GlcNAcb1-2)Mana1-3)Manb1-4GlcNAcb1-4GlcNAcb-Sp21</t>
  </si>
  <si>
    <t xml:space="preserve">Fuca1-4(Galb1-3)GlcNAcb1-2 Mana-Sp0</t>
  </si>
  <si>
    <t xml:space="preserve">Fuca1-2Galb1-3GlcNAcb1-2Mana1-6(Fuca1-2Galb1-3GlcNAcb1-2Mana1-3)Manb1-4GlcNAcb1-4(Fuca1-6)GlcNAcb-Sp22</t>
  </si>
  <si>
    <t xml:space="preserve">G-ol-Sp8</t>
  </si>
  <si>
    <t xml:space="preserve">Neu5Aca2-3Galb1-4GlcNAcb1-3Galb1-4GlcNAcb1-3Galb1-4GlcNAcb1-2Mana1-6(Neu5Aca2-3Galb1-4GlcNAcb1-3Galb1-4GlcNAcb1-3Galb1-4GlcNAcb1-2Mana1-3)Manb1-4GlcNAcb1-4GlcNAcb-Sp12</t>
  </si>
  <si>
    <t xml:space="preserve">Gala1-3Galb1-4Glc-Sp10</t>
  </si>
  <si>
    <t xml:space="preserve">Neu5Aca2-6(Galb1-3)GlcNAcb1-4Galb1-4Glcb-Sp10</t>
  </si>
  <si>
    <t xml:space="preserve">Fuca1-2Galb1-4GlcNAcb1-2Mana1-6(Fuca1-2Galb1-4GlcNAcb1-2Mana1-3)Manb1-4GlcNAcb1-4(Fuca1-6)GlcNAcb-Sp22</t>
  </si>
  <si>
    <t xml:space="preserve">(3S)Galb1-4(6S)Glcb-Sp8</t>
  </si>
  <si>
    <t xml:space="preserve">(3S)Galb1-4(6S)GlcNAcb-Sp0</t>
  </si>
  <si>
    <t xml:space="preserve">Neu5Aca2-6Galb1-4GlcNAcb1-3GalNAc-Sp14</t>
  </si>
  <si>
    <t xml:space="preserve">Galb1-4(6S)Glcb-Sp8</t>
  </si>
  <si>
    <t xml:space="preserve">Neu5Aca2-6Galb1-4GlcNAcb1-3Galb1-4GlcNAcb-Sp0</t>
  </si>
  <si>
    <t xml:space="preserve">Galb1-3GlcNAcb1-2Mana1-6(Galb1-3GlcNAcb1-2Mana1-3)Manb1-4GlcNAcb1-4GlcNAcb-Sp19</t>
  </si>
  <si>
    <t xml:space="preserve">Neu5Aca2-6Galb1-4GlcNAcb1-2Mana1-6Manb1-4GlcNAcb1-4GlcNAc-Sp12</t>
  </si>
  <si>
    <t xml:space="preserve">(6S)GlcNAcb-Sp8</t>
  </si>
  <si>
    <t xml:space="preserve">Galb1-4(6S)Glcb-Sp0</t>
  </si>
  <si>
    <t xml:space="preserve">Galb1-6Galb-Sp10</t>
  </si>
  <si>
    <t xml:space="preserve">Gala1-3(Fuca1-2)Galb1-4GlcNAcb1-6GalNAca-Sp14</t>
  </si>
  <si>
    <t xml:space="preserve">Gala1-3(Fuca1-2)Galb1-4GlcNAcb1-2Mana1-6(Gala1-3(Fuca1-2)Galb1-4GlcNAcb1-2Mana1-3)Manb1-4GlcNAcb1-4GlcNAcb-Sp20</t>
  </si>
  <si>
    <t xml:space="preserve">GalNAcb1-4(Neu5Aca2-8Neu5Aca2-3)Galb1-4Glcb-Sp0</t>
  </si>
  <si>
    <t xml:space="preserve">Galb1-4GlcNAcb1-3Galb1-4GlcNAcb1-6(Galb1-4GlcNAcb1-3Galb1-4GlcNAcb1-3)GalNAca-Sp14</t>
  </si>
  <si>
    <t xml:space="preserve">Neu5Aca2-6GalNAcb1-4(6S)GlcNAcb-Sp8</t>
  </si>
  <si>
    <t xml:space="preserve">Gala1-3Galb1-4(Fuca1-3)GlcNAcb1-2Mana1-6(Gala1-3Galb1-4(Fuca1-3)GlcNAcb1-2Mana1-3)Manb1-4GlcNAcb1-4GlcNAcb-Sp20</t>
  </si>
  <si>
    <t xml:space="preserve">Glca1-6Glca1-6Glca1-6Glcb-Sp10</t>
  </si>
  <si>
    <t xml:space="preserve">Neu5Aca2-8Neu5Aca2-3Galb1-3GalNAcb1-4(Neu5Aca2-3)Galb1-4Glc-Sp21</t>
  </si>
  <si>
    <t xml:space="preserve">Neu5Aca2-3Galb1-4(Fuca1-3)GlcNAcb1-2Mana-Sp0</t>
  </si>
  <si>
    <t xml:space="preserve">Gala1-3(Fuca1-2)Galb1-3GlcNAcb-Sp8</t>
  </si>
  <si>
    <t xml:space="preserve">Neu5Aca2-3Galb1-3GalNAca-Sp8</t>
  </si>
  <si>
    <t xml:space="preserve">Galb1-3GlcNAcb1-3Galb1-4GlcNAcb1-3Galb1-4GlcNAcb1-6(Galb1-3GlcNAcb1-3Galb1-4GlcNAcb1-3Galb1-4GlcNAb1-2)Mana1-6(Galb1-3GlcNAcb1-3Galb1-4GlcNAcb1-3Galb1-4GlcNAcb1-2Mana1-3)Manb1-4GlcNAcb1-4(Fuca1-6)GlcNAcb-Sp24</t>
  </si>
  <si>
    <t xml:space="preserve">Galb1-3(6S)GlcNAcb-Sp8 </t>
  </si>
  <si>
    <t xml:space="preserve">Fuca1-2Galb1-4GlcNAcb1-6(Fuca1-2Galb1-4GlcNAcb1-3)GalNAc-Sp14</t>
  </si>
  <si>
    <t xml:space="preserve">GlcNAca1-4Galb1-4GlcNAcb-Sp0</t>
  </si>
  <si>
    <t xml:space="preserve">GlcNAcb1-3Galb-Sp8</t>
  </si>
  <si>
    <t xml:space="preserve">Galb1-3GalNAcb1-3Gala1-4Galb1-4Glcb-Sp0</t>
  </si>
  <si>
    <t xml:space="preserve">Galb1-3GlcNAcb1-6(Galb1-3GlcNAcb1-2)Mana1-6(Galb1-3GlcNAcb1-2Mana1-3)Manb1-4GlcNAcb1-4GlcNAcb-Sp19</t>
  </si>
  <si>
    <t xml:space="preserve">Mana1-6Manb-Sp10</t>
  </si>
  <si>
    <t xml:space="preserve">Neu5Aca2-6Galb1-4GlcNAcb1-3Galb1-4GlcNAcb1-6(Neu5Aca2-6Galb1-4GlcNAcb1-3Galb1-4GlcNAcb1-3)GalNAca-Sp14</t>
  </si>
  <si>
    <t xml:space="preserve">Gala1-3(Fuca1-2)Galb1-4(Fuca1-3)GlcNAcb-Sp8</t>
  </si>
  <si>
    <t xml:space="preserve">Fuca-Sp8</t>
  </si>
  <si>
    <t xml:space="preserve">Neu5Aca2-3Galb1-4(Fuca1-3)GlcNAcb1-6(Galb1-3)GalNAca-Sp14</t>
  </si>
  <si>
    <t xml:space="preserve">Fuca1-2Galb1-4(6S)Glcb-Sp0</t>
  </si>
  <si>
    <t xml:space="preserve">(6S)GalNAcb1-4GlcNAc-Sp8 </t>
  </si>
  <si>
    <t xml:space="preserve">Mana1-2Mana1-3Mana-Sp9</t>
  </si>
  <si>
    <t xml:space="preserve">Galb1-4GlcNAcb1-3Galb1-4GlcNAcb1-3Galb1-4GlcNAcb1-2Mana1-6(Galb1-4GlcNAcb1-3Galb1-4GlcNAcb1-3Galb1-4GlcNAcb1-2Mana1-3)Manb1-4GlcNAcb1-4(Fuca1-6)GlcNAcb-Sp24</t>
  </si>
  <si>
    <t xml:space="preserve">(6S)(4S)GalNAcb1-4GlcNAc-Sp8</t>
  </si>
  <si>
    <t xml:space="preserve">GlcNAcb1-3Galb1-4GlcNAcb1-3Galb1-4GlcNAcb1-3Galb1-4GlcNAcb1-2Mana1-6(GlcNAcb1-3Galb1-4GlcNAcb1-3Galb1-4GlcNAcb1-3Galb1-4GlcNAcb1-2Mana1-3)Manb1-4GlcNAcb1-4(Fuca1-6)GlcNAcb-Sp24</t>
  </si>
  <si>
    <t xml:space="preserve">Neu5Aca2-3Galb1-4GlcNAcb1-3Galb1-4GlcNAcb1-6(Galb1-3)GalNAca-Sp14</t>
  </si>
  <si>
    <t xml:space="preserve">KDNa2-3Galb1-3GalNAca-Sp14</t>
  </si>
  <si>
    <t xml:space="preserve">Fuca1-2Galb1-4 GlcNAcb1-2Mana1-6(Fuca1-2Galb1-4GlcNAcb1-2(Fuca1-2Galb1-4GlcNAcb1-4)Mana1-3)Manb1-4GlcNAcb1-4GlcNAcb-Sp12</t>
  </si>
  <si>
    <t xml:space="preserve">Fuca1-2Galb1-3GalNAca1-3(Fuca1-2)Galb1-4Glcb-Sp0</t>
  </si>
  <si>
    <t xml:space="preserve">GalNAcb1-4(Neu5Aca2-3)Galb1-4GlcNAcb1-3GalNAca-Sp14</t>
  </si>
  <si>
    <t xml:space="preserve">Neu5Aca2-6Galb1-4Glcb-Sp0</t>
  </si>
  <si>
    <t xml:space="preserve">Galb1-3GalNAcb1-4Galb1-4Glcb-Sp8</t>
  </si>
  <si>
    <t xml:space="preserve">Fuca1-2Galb1-3GlcNAcb1-6(Fuca1-2Galb1-3GlcNAcb1-3)GalNAca-Sp14</t>
  </si>
  <si>
    <t xml:space="preserve">GlcAb1-3GlcNAcb-Sp8</t>
  </si>
  <si>
    <t xml:space="preserve">Galb1-4(Fuca1-3)GlcNAcb1-3GalNAca-Sp14</t>
  </si>
  <si>
    <t xml:space="preserve">Neu5Aca2-3Galb1-4(Fuca1-3)GlcNAcb1-6(Neu5Aca2-3Galb1-3)GalNAc-Sp14</t>
  </si>
  <si>
    <t xml:space="preserve">KDNa2-3Galb1-4GlcNAcb-Sp0</t>
  </si>
  <si>
    <t xml:space="preserve">GlcNAcb1-3Galb1-4GlcNAcb1-3Galb1-4GlcNAcb1-2Mana1-6(GlcNAcb1-3Galb1-4GlcNAcb1-3Galb1-4GlcNAcb1-2Mana1-3)Manb1-4GlcNAcb1-4(Fuca1-6)GlcNAcb-Sp24</t>
  </si>
  <si>
    <t xml:space="preserve"> Galb1-3GlcNAcb1-2Mana-Sp0</t>
  </si>
  <si>
    <t xml:space="preserve">Neu5Aca2-3Galb1-3GalNAcb1-4(Neu5Aca2-3)Galb1-4Glcb-Sp0</t>
  </si>
  <si>
    <t xml:space="preserve">Neu5Aca2-8Neu5Aca2-8Neu5Acb-Sp8</t>
  </si>
  <si>
    <t xml:space="preserve">Galb1-3GlcNAca1-6Galb1-4GlcNAcb-Sp0</t>
  </si>
  <si>
    <t xml:space="preserve">Neu5Aca2-6Galb1-4GlcNAcb1-2Mana1-3Manb1-4GlcNAcb1-4GlcNAc-Sp12</t>
  </si>
  <si>
    <t xml:space="preserve">Gala1-3Galb1-4GlcNAcb1-2Mana1-6(Gala1-3Galb1-4GlcNAcb1-2Mana1-3)Manb1-4GlcNAcb1-4GlcNAcb-Sp20</t>
  </si>
  <si>
    <t xml:space="preserve">GalNAca1-3(Fuca1-2)Galb1-3GalNAca1-3(Fuca1-2)Galb1-4GlcNAcb-Sp0</t>
  </si>
  <si>
    <t xml:space="preserve">GlcNAcb1-2Mana1-6(GlcNAcb1-4)(GlcNAcb1-4(GlcNAcb1-2)Mana1-3)Manb1-4GlcNAcb1-4GlcNAc-Sp21</t>
  </si>
  <si>
    <t xml:space="preserve">GlcNAcb1-6(Galb1-3)GalNAca-Sp8 </t>
  </si>
  <si>
    <t xml:space="preserve"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 xml:space="preserve">GalNAca1-3(Fuca1-2)Galb1-4GlcNAcb1-3GalNAca-Sp14</t>
  </si>
  <si>
    <t xml:space="preserve">Mana1-2Mana1-2Mana1-3Mana-Sp9</t>
  </si>
  <si>
    <t xml:space="preserve">Galb1-4GlcNAcb1-3Galb1-3GalNAca-Sp14</t>
  </si>
  <si>
    <t xml:space="preserve">GalNAcb1-6GalNAcb-Sp8</t>
  </si>
  <si>
    <t xml:space="preserve">Neu5Aca2-3(6S)Galb1-4(Fuca1-3)GlcNAcb-Sp8</t>
  </si>
  <si>
    <t xml:space="preserve">GlcNAcb-Sp8</t>
  </si>
  <si>
    <t xml:space="preserve">Gala1-3Galb1-3GlcNAcb1-3GalNAc-Sp14</t>
  </si>
  <si>
    <t xml:space="preserve">GalNAca1-3(Fuca1-2)Galb1-3GlcNAcb-Sp0</t>
  </si>
  <si>
    <t xml:space="preserve">GalNAca1-3(Fuca1-2)Galb1-4GlcNAcb1-3Galb1-4GlcNAcb-Sp0</t>
  </si>
  <si>
    <t xml:space="preserve">Gala1-3Galb1-3GlcNAcb1-6GalNAca-Sp14</t>
  </si>
  <si>
    <t xml:space="preserve">GalNAcb1-4(Fuca1-3)(6S)GlcNAcb-Sp8</t>
  </si>
  <si>
    <t xml:space="preserve">Gala1-3(Fuca1-2)Galb1-3GlcNAcb1-3GalNAc-Sp14</t>
  </si>
  <si>
    <t xml:space="preserve">Galb1-4Galb-Sp10</t>
  </si>
  <si>
    <t xml:space="preserve">GalNAcb1-3GalNAca-Sp8</t>
  </si>
  <si>
    <t xml:space="preserve">GlcNAb1-3Galb1-3GalNAc-Sp14</t>
  </si>
  <si>
    <t xml:space="preserve">Galb1-3GlcNAcb1-2Mana1-6(Galb1-3GlcNAcb1-2Mana1-3)Manb1-4GlcNAcb1-4(Fuca1-6)GlcNAcb-Sp22</t>
  </si>
  <si>
    <t xml:space="preserve">(3S)Galb1-4(6S)Glcb-Sp0</t>
  </si>
  <si>
    <t xml:space="preserve">Neu5Gca2-3Galb1-4Glcb-Sp0</t>
  </si>
  <si>
    <t xml:space="preserve">Neu5Aca2-6(Neu5Aca2-3Galb1-3)GalNAca-Sp14</t>
  </si>
  <si>
    <t xml:space="preserve">Glcb1-6Glcb-Sp8</t>
  </si>
  <si>
    <t xml:space="preserve">Mana1-6(Neu5Aca2-6Galb1-4GlcNAcb1-2Mana1-3)Manb1-4GlcNAcb1-4GlcNAc-Sp12</t>
  </si>
  <si>
    <t xml:space="preserve">(3S)Galb1-3(Fuca1-4)GlcNAcb-Sp0</t>
  </si>
  <si>
    <t xml:space="preserve">Gala1-4Galb1-4GlcNAcb1-3Galb1-4Glcb-Sp0</t>
  </si>
  <si>
    <t xml:space="preserve">Fuca1-2Galb1-4GlcNAcb1-2Mana-Sp0</t>
  </si>
  <si>
    <t xml:space="preserve">GalNAcb1-4(Neu5Aca2-3)Galb1-4Glcb-Sp0</t>
  </si>
  <si>
    <t xml:space="preserve">Gala1-3(Fuca1-2)Galb1-3GalNAcb-Sp8</t>
  </si>
  <si>
    <t xml:space="preserve">(6P)Galb1-4GlcNAcb-SP0 </t>
  </si>
  <si>
    <t xml:space="preserve">(3S)GalNAcb1-4GlcNAc-Sp8 </t>
  </si>
  <si>
    <t xml:space="preserve">KDNa2-3Galb1-4(Fuca1-3)GlcNAc-Sp0</t>
  </si>
  <si>
    <t xml:space="preserve">Galb1-4(Fuca1-3)GlcNAcb1-6GalNAc-Sp14</t>
  </si>
  <si>
    <t xml:space="preserve">Gala1-4Galb1-4Glcb-Sp0</t>
  </si>
  <si>
    <t xml:space="preserve">Neu5Aca2-3Galb1-4(Fuca1-3)(6S)GlcNAcb-Sp8</t>
  </si>
  <si>
    <t xml:space="preserve">(6S)Galb1-4GlcNAcb-Sp8</t>
  </si>
  <si>
    <t xml:space="preserve">Neu5Aca2-8Neu5Aca2-8Neu5Aca2-3Galb1-4Glcb-Sp0</t>
  </si>
  <si>
    <t xml:space="preserve"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 xml:space="preserve">Gala1-3(Fuca1-2)Galb-Sp18</t>
  </si>
  <si>
    <t xml:space="preserve">GalNAca1-3(Fuca1-2)Galb1-4(Fuca1-3)GlcNAcb-Sp0</t>
  </si>
  <si>
    <t xml:space="preserve">Fuca1-2Galb1-4(Fuca1-3)GlcNAcb1-3Galb1-4(Fuca1-3)GlcNAcb1-3Galb1-4(Fuca1-3)GlcNAcb-Sp0</t>
  </si>
  <si>
    <t xml:space="preserve">Neu5Aca2-3Galb1-3GalNAcb1-4Galb1-4Glcb-Sp0</t>
  </si>
  <si>
    <t xml:space="preserve">Rhaa-Sp8</t>
  </si>
  <si>
    <t xml:space="preserve">GlcNAcb1-2Mana1-6(GlcNAcb1-4)(GlcNAcb1-2Mana1-3)Manb1-4GlcNAcb1-4GlcNAc-Sp21</t>
  </si>
  <si>
    <t xml:space="preserve">Fuca1-2Galb1-4GlcNAcb1-3GalNAca-Sp14</t>
  </si>
  <si>
    <t xml:space="preserve">Galb1-4GlcNAcb1-6(Galb1-4GlcNAcb1-2)Mana1-6(GlcNAcb1-4)(Galb1-4GlcNAcb1-4(Galb1-4GlcNAcb1-2)Mana1-3)Manb1-4GlcNAcb1-4GlcNAc-Sp21</t>
  </si>
  <si>
    <t xml:space="preserve">Gala1-4Galb1-4GlcNAcb-Sp0</t>
  </si>
  <si>
    <t xml:space="preserve">Galb1-4GlcNAcb1-3Galb1-4GlcNAcb1-3Galb1-4GlcNAcb1-3Galb1-4GlcNAcb1-2Mana1-6(Galb1-4GlcNAcb1-3Galb1-4GlcNAcb1-3Galb1-4GlcNAcb1-3Galb1-4GlcNAcb1-2Mana1-3)Manb1-4GlcNAcb1-4GlcNAcb-Sp25</t>
  </si>
  <si>
    <t xml:space="preserve">Neu5Aca-Sp8</t>
  </si>
  <si>
    <t xml:space="preserve">(6S)Galb1-4Glcb-Sp0</t>
  </si>
  <si>
    <t xml:space="preserve">GlcNAcb1-3Galb1-4GlcNAcb1-2Mana1-6(GlcNAcb1-3Galb1-4GlcNAcb1-2Mana1-3)Manb1-4GlcNAcb1-4GlcNAcb-Sp25</t>
  </si>
  <si>
    <t xml:space="preserve">Neu5Aca-Sp11</t>
  </si>
  <si>
    <t xml:space="preserve">Glca1-4Glca1-4Glca1-4Glcb-Sp10</t>
  </si>
  <si>
    <t xml:space="preserve">GalNAca-Sp15</t>
  </si>
  <si>
    <t xml:space="preserve">GlcNAcb1-3Galb1-4GlcNAcb1-6(Galb1-3)GalNAca-Sp14</t>
  </si>
  <si>
    <t xml:space="preserve">Glca1-4Glcb-Sp8</t>
  </si>
  <si>
    <t xml:space="preserve">Galb1-3GlcNAcb1-3GalNAca-Sp14</t>
  </si>
  <si>
    <t xml:space="preserve">Galb1-4GlcNAcb1-3Galb1-4GlcNAcb1-3Galb1-4GlcNAcb1-3Galb1-4GlcNAcb1-2Mana1-6(Galb1-4GlcNAcb1-3Galb1-4GlcNAcb1-3Galb1-4GlcNAcb1-3Galb1-4GlcNAcb1-2Mana1-3)Manb1-4GlcNAcb1-4(Fuca1-6)GlcNAcb-Sp24</t>
  </si>
  <si>
    <t xml:space="preserve">Galb1-4GlcNAcb1-3Galb1-4GlcNAcb1-3GalNAca-Sp14</t>
  </si>
  <si>
    <t xml:space="preserve">Gala1-3Galb-Sp8</t>
  </si>
  <si>
    <t xml:space="preserve">Neu5Aca2-3Galb1-3GlcNAcb1-2Mana1-6(Neu5Aca2-3Galb1-3GlcNAcb1-2Mana1-3)Manb1-4GlcNAcb1-4GlcNAc-Sp19</t>
  </si>
  <si>
    <t xml:space="preserve">Neu5Aca2-6Galb1-4Glcb-Sp8</t>
  </si>
  <si>
    <t xml:space="preserve">Galb1-4Glcb-Sp8</t>
  </si>
  <si>
    <t xml:space="preserve">Neu5Aca2-8Neu5Aca-Sp8</t>
  </si>
  <si>
    <t xml:space="preserve">Galb1-4GlcNAcb1-3Galb1-4GlcNAcb1-2Mana1-6(Galb1-4GlcNAcb1-3Galb1-4GlcNAcb1-2Mana1-3)Manb1-4GlcNAcb1-4(Fuca1-6)GlcNAcb-Sp24</t>
  </si>
  <si>
    <t xml:space="preserve">Neu5Aca2-3Galb1-4GlcNAcb1-3Galb1-4GlcNAcb1-3GalNAca-Sp14</t>
  </si>
  <si>
    <t xml:space="preserve">GlcNAcb1-6(GlcNAcb1-3)Galb1-4GlcNAcb-Sp8</t>
  </si>
  <si>
    <t xml:space="preserve">Galb1-4GlcNAcb1-3Galb1-4GlcNAcb1-3Galb1-4GlcNAcb1-3Galb1-4GlcNAcb1-3Galb1-4GlcNAcb1-2Mana1-6(Galb1-4GlcNAcb1-3Galb1-4GlcNAcb1-3Galb1-4GlcNAcb1-3Galb1-4GlcNAcb1-3Galb1-4GlcNAcb1-2Mana1-3)Manb1-4GlcNAcb1-4(Fuca1-6)GlcNAcb-Sp19</t>
  </si>
  <si>
    <t xml:space="preserve">Neu5Aca2-8Neu5Acb-Sp17</t>
  </si>
  <si>
    <t xml:space="preserve">GalNAcb1-4(Neu5Aca2-3)Galb1-4GlcNAcb-Sp8</t>
  </si>
  <si>
    <t xml:space="preserve">GalNAcb1-4(Neu5Aca2-8Neu5Aca2-8Neu5Aca2-3)Galb1-4Glcb-Sp0</t>
  </si>
  <si>
    <t xml:space="preserve">(3S)Galb1-4(Fuca1-3)GlcNAc-Sp0 </t>
  </si>
  <si>
    <t xml:space="preserve">Galb1-4GlcNAcb1-6(Galb1-4GlcNAcb1-3)GalNAc-Sp14</t>
  </si>
  <si>
    <t xml:space="preserve">Fuca1-2(6S)Galb1-4Glcb-Sp0</t>
  </si>
  <si>
    <t xml:space="preserve">Neu5Aca2-3Galb1-3GlcNAcb1-2Mana1-6(GlcNAcb1-4)(Neu5Aca2-3Galb1-3GlcNAcb1-2Mana1-3)Manb1-4GlcNAcb1-4GlcNAc-Sp21</t>
  </si>
  <si>
    <t xml:space="preserve">Neu5Aca2-3Galb1-4GlcNAcb1-3Galb-Sp8</t>
  </si>
  <si>
    <t xml:space="preserve">Neu5Aca2-6GlcNAcb1-4GlcNAcb1-4GlcNAc-Sp21</t>
  </si>
  <si>
    <t xml:space="preserve">Neu5Aca2-6(Galb1-3)GalNAca-Sp14</t>
  </si>
  <si>
    <t xml:space="preserve">Neu5Aca2-6Galb1-4GlcNAcb-Sp8</t>
  </si>
  <si>
    <t xml:space="preserve">Gala1-4Galb1-4GlcNAcb1-2Mana1-6(Gala1-4Galb1-4GlcNAcb1-2Mana1-3)Manb1-4GlcNAcb1-4GlcNAcb-Sp24</t>
  </si>
  <si>
    <t xml:space="preserve">Gala1-4Galb1-3GlcNAcb1-2Mana1-6(Gala1-4Galb1-3GlcNAcb1-2Mana1-3)Manb1-4GlcNAcb1-4GlcNAcb-Sp19</t>
  </si>
  <si>
    <t xml:space="preserve">Galb1-4(Fuca1-3)GlcNAcb1-3Galb1-4(Fuca1-3)GlcNAcb-Sp0</t>
  </si>
  <si>
    <t xml:space="preserve">Neu5Aca2-3Galb1-4GlcNAcb-Sp8</t>
  </si>
  <si>
    <t xml:space="preserve">Galb1-4(Fuca1-3)GlcNAcb-Sp8</t>
  </si>
  <si>
    <t xml:space="preserve">Glcb1-4Glcb-Sp8</t>
  </si>
  <si>
    <t xml:space="preserve">Gala1-4(Fuca1-2)Galb1-4GlcNAcb-Sp8</t>
  </si>
  <si>
    <t xml:space="preserve">Neu5Aca2-3Galb1-3(6S)GlcNAc-Sp8</t>
  </si>
  <si>
    <t xml:space="preserve">Galb1-3(Fuca1-4)GlcNAcb1-6GalNAca-Sp14</t>
  </si>
  <si>
    <t xml:space="preserve">Neu5Aca2-3Galb1-4GlcNAcb1-3Galb1-4GlcNAcb1-2Mana1-6(Neu5Aca2-3Galb1-4GlcNAcb1-3Galb1-4GlcNAcb1-2Mana1-3)Manb1-4GlcNAcb1-4GlcNAcb-Sp12</t>
  </si>
  <si>
    <t xml:space="preserve">Fuca1-2Galb1-4Glcb-Sp0</t>
  </si>
  <si>
    <t xml:space="preserve">Gala1-3(Fuca1-2)Galb1-4(Fuca1-3)GlcNAcb-Sp0</t>
  </si>
  <si>
    <t xml:space="preserve">Gala1-3(Fuca1-2)Galb1-4GlcNAc-Sp0</t>
  </si>
  <si>
    <t xml:space="preserve">GalNAcb1-4(Neu5Aca2-8Neu5Aca2-8Neu5Aca2-8Neu5Aca2-3)Galb1-4Glcb-Sp0</t>
  </si>
  <si>
    <t xml:space="preserve">Mana1-6(Galb1-4GlcNAcb1-2Mana1-3)Manb1-4GlcNAcb1-4GlcNAcb-Sp12</t>
  </si>
  <si>
    <t xml:space="preserve">(6S)Galb1-3(6S)GlcNAc-Sp0</t>
  </si>
  <si>
    <t xml:space="preserve">Galb1-4GlcNAcb1-6GalNAca-Sp8</t>
  </si>
  <si>
    <t xml:space="preserve">Neu5Gca2-6Galb1-4GlcNAcb-Sp0</t>
  </si>
  <si>
    <t xml:space="preserve">(6S)Galb1-4Glcb-Sp8</t>
  </si>
  <si>
    <t xml:space="preserve">MurNAcb1-4GlcNAcb-Sp10</t>
  </si>
  <si>
    <t xml:space="preserve">GalNAcb1-3Galb-Sp8</t>
  </si>
  <si>
    <t xml:space="preserve">Neu5Aca2-6Galb1-4(6S)GlcNAcb-Sp8</t>
  </si>
  <si>
    <t xml:space="preserve">Galb1-3GalNAcb1-4(Neu5Aca2-8Neu5Aca2-8Neu5Aca2-3)Galb1-4Glcb-Sp21</t>
  </si>
  <si>
    <t xml:space="preserve">GlcNAcb1-4GlcNAcb-Sp12</t>
  </si>
  <si>
    <t xml:space="preserve">GalNAca1-3(Fuca1-2)Galb1-4GlcNAcb1-6(GalNAca1-3(Fuca1-2)Galb1-4GlcNAcb1-3)GalNAc-Sp14</t>
  </si>
  <si>
    <t xml:space="preserve">Galb1-4GlcNAcb1-2Mana1-6(Galb1-4GlcNAcb1-4(Galb1-4GlcNAcb1-2)Mana1-3)Manb1-4GlcNAcb1-4GlcNAc-Sp21</t>
  </si>
  <si>
    <t xml:space="preserve">Neu5Aca2-8Neu5Aca2-3Galb1-3GalNAcb1-4(Neu5Aca2-8Neu5Aca2-3)Galb1-4Glcb-Sp0</t>
  </si>
  <si>
    <t xml:space="preserve">Neu5Aca2-6Galb1-4GlcNAcb1-3Galb1-4GlcNAcb1-3Galb1-4GlcNAcb1-2Mana1-6(Neu5Aca2-6Galb1-4GlcNAcb1-3Galb1-4GlcNAcb1-3Galb1-4GlcNAcb1-2Mana1-3)Manb1-4GlcNAcb1-4GlcNAcb-Sp12</t>
  </si>
  <si>
    <t xml:space="preserve">GlcNAcb1-3GalNAca-Sp14</t>
  </si>
  <si>
    <t xml:space="preserve">GlcNAcb1-6(GlcNAcb1-4)(GlcNAcb1-3)GlcNAc-Sp8</t>
  </si>
  <si>
    <t xml:space="preserve">GalNAca1-3GalNAcb1-3Gala1-4Galb1-4GlcNAcb-Sp0</t>
  </si>
  <si>
    <t xml:space="preserve">Galb1-4GlcNAcb1-6(Fuca1-4(Fuca1-2Galb1-3)GlcNAcb1-3)Galb1-4Glc-Sp21</t>
  </si>
  <si>
    <t xml:space="preserve">Fuca1-2Galb1-3GlcNAcb1-3GalNAc-Sp14</t>
  </si>
  <si>
    <t xml:space="preserve">Neu5Aca2-3Galb1-3GalNAcb1-3Gala1-4Galb1-4Glcb-Sp0</t>
  </si>
  <si>
    <t xml:space="preserve">Neu5Gca2-3Galb1-3GlcNAcb-Sp0</t>
  </si>
  <si>
    <t xml:space="preserve">Neu5Aca2-8Neu5Aca2-3Galb1-4GlcNAc-Sp0</t>
  </si>
  <si>
    <t xml:space="preserve">Gala1-4GlcNAcb-Sp8</t>
  </si>
  <si>
    <t xml:space="preserve">Fuca1-2Galb1-4(Fuca1-3)GlcNAcb1-2Mana1-6(Fuca1-2Galb1-4(Fuca1-3)GlcNAcb1-2Mana1-3)Manb1-4GlcNAcb1-4(Fuca1-6)GlcNAcb-Sp24</t>
  </si>
  <si>
    <t xml:space="preserve">Gala1-3(Fuca1-2)Galb-Sp8</t>
  </si>
  <si>
    <t xml:space="preserve">GalNAca1-3(Fuca1-2)Galb1-3GlcNAcb1-3GalNAc-Sp14</t>
  </si>
  <si>
    <t xml:space="preserve">Neu5Aca2-3Galb1-3GlcNAcb-Sp8</t>
  </si>
  <si>
    <t xml:space="preserve">GlcNAcb1-2Mana1-6(Neu5Aca2-6Galb1-4GlcNAcb1-2Mana1-3)Manb1-4GlcNAcb1-4GlcNAcb-Sp12</t>
  </si>
  <si>
    <t xml:space="preserve">Gala1-2Galb-Sp8</t>
  </si>
  <si>
    <t xml:space="preserve">Neu5Gca2-3Galb1-3(Fuca1-4)GlcNAcb-Sp0</t>
  </si>
  <si>
    <t xml:space="preserve">Galb1-4GlcNAcb-Sp23</t>
  </si>
  <si>
    <t xml:space="preserve">Galb1-3Galb1-4GlcNAcb-Sp8</t>
  </si>
  <si>
    <t xml:space="preserve">(4S)GalNAcb-Sp10</t>
  </si>
  <si>
    <t xml:space="preserve">Galb1-4GlcNAcb1-2Mana1-3Manb1-4GlcNAcb1-4GlcNAc-Sp12</t>
  </si>
  <si>
    <t xml:space="preserve">Gala1-3Galb1-4GlcNAcb1-6GalNAca-Sp14</t>
  </si>
  <si>
    <t xml:space="preserve">Fucb1-3GlcNAcb-Sp8</t>
  </si>
  <si>
    <t xml:space="preserve">Neu5Acb2-6GalNAca-Sp8</t>
  </si>
  <si>
    <t xml:space="preserve">(3S)Galb1-4Glcb-Sp8</t>
  </si>
  <si>
    <t xml:space="preserve">Neu5Aca2-3Galb1-4GlcNAcb1-6(Neu5Aca2-3Galb1-4GlcNAcb1-2)Mana1-6(GlcNAcb1-4)(Neu5Aca2-3Galb1-4GlcNAcb1-2Mana1-3)Manb1-4GlcNAcb1-4GlcNAcb-Sp21</t>
  </si>
  <si>
    <t xml:space="preserve">Fuca1-2(6S)Galb1-4(6S)Glcb-Sp0</t>
  </si>
  <si>
    <t xml:space="preserve">Neu5Aca2-3Galb1-3GalNAcb1-4(Neu5Aca2-8Neu5Aca2-3)Galb1-4Glcb-Sp0</t>
  </si>
  <si>
    <t xml:space="preserve">Fuca1-2Galb1-4(Fuca1-3)GlcNAcb1-2Mana1-6(Fuca1-2Galb1-4(Fuca1-3)GlcNAcb1-4(Fuca1-2Galb1-4(Fuca1-3)GlcNAcb1-2)Mana1-3)Manb1-4GlcNAcb1-4GlcNAcb-Sp12</t>
  </si>
  <si>
    <t xml:space="preserve">(3S)Galb1-4(Fuca1-3)Glcb-Sp0</t>
  </si>
  <si>
    <t xml:space="preserve">Gala1-3Galb1-4GlcNAcb1-2Mana1-6(Gala1-3Galb1-4GlcNAcb1-2Mana1-3)Manb1-4GlcNAcb1-4GlcNAc-Sp24</t>
  </si>
  <si>
    <t xml:space="preserve">GlcNAca1-4Galb1-3GlcNAcb-Sp0</t>
  </si>
  <si>
    <t xml:space="preserve">Fuca1-4(Galb1-3)GlcNAcb-Sp8</t>
  </si>
  <si>
    <t xml:space="preserve">GlcNAcb1-4GlcNAcb1-4GlcNAcb1-4GlcNAcb1-4GlcNAcb1-4GlcNAcb1-Sp8</t>
  </si>
  <si>
    <t xml:space="preserve">Galb1-3(Fuca1-4)GlcNAc-Sp0 </t>
  </si>
  <si>
    <t xml:space="preserve">Galb1-4GlcNAcb1-6(Galb1-4GlcNAcb1-2)Mana1-6(Galb1-4GlcNAcb1-2Mana1-3)Manb1-4GlcNAcb1-4GlcNAcb-Sp19</t>
  </si>
  <si>
    <t xml:space="preserve">(3S)Galb1-4(Fuca1-3)GlcNAc-Sp8</t>
  </si>
  <si>
    <t xml:space="preserve">Fuca1-2Galb1-3GlcNAcb1-3Galb1-4Glcb-Sp10</t>
  </si>
  <si>
    <t xml:space="preserve">Fuca1-2Galb1-3GalNAca-Sp14</t>
  </si>
  <si>
    <t xml:space="preserve">Gala1-4(Gala1-3)Galb1-4GlcNAcb-Sp8</t>
  </si>
  <si>
    <t xml:space="preserve">Fuca1-3GlcNAcb-Sp8</t>
  </si>
  <si>
    <t xml:space="preserve">GalNAcb-Sp8</t>
  </si>
  <si>
    <t xml:space="preserve">Galb1-2Galb-Sp8</t>
  </si>
  <si>
    <t xml:space="preserve">GalNAcb1-4(Fuca1-3)GlcNAcb-Sp0</t>
  </si>
  <si>
    <t xml:space="preserve">Neu5Aca2-6Galb1-4GlcNAcb-Sp0</t>
  </si>
  <si>
    <t xml:space="preserve">Neu5Aca2-3Galb1-3GlcNAcb1-3GalNAca-Sp14</t>
  </si>
  <si>
    <t xml:space="preserve">Gala1-3Galb1-3GlcNAcb-Sp0</t>
  </si>
  <si>
    <t xml:space="preserve">Galb1-3Galb-Sp8</t>
  </si>
  <si>
    <t xml:space="preserve">Galb1-4(Fuca1-3)GlcNAcb1-2Mana1-6(Galb1-4(Fuca1-3)GlcNAcb1-2Mana1-3)Manb1-4GlcNAcb1-4GlcNAcb-Sp20</t>
  </si>
  <si>
    <t xml:space="preserve">Neu5Aca2-3Galb1-3GlcNAcb1-6(Neu5Aca2-3Galb1-3GlcNAcb1-2)Mana1-6(Neu5Aca2-3Galb1-3GlcNAcb1-2Mana1-3)Manb1-4GlcNAcb1-4GlcNAcb-Sp19</t>
  </si>
  <si>
    <t xml:space="preserve">Fuca-Sp9</t>
  </si>
  <si>
    <t xml:space="preserve">Neu5Aca2-3Galb1-4GlcNAcb1-4Mana1-6(GlcNAcb1-4)(Neu5Aca2-3Galb1-4GlcNAcb1-4(Neu5Aca2-3Galb1-4GlcNAcb1-2)Mana1-3)Manb1-4GlcNAcb1-4GlcNAcb-Sp21</t>
  </si>
  <si>
    <t xml:space="preserve">GlcN(Gc)b-Sp8</t>
  </si>
  <si>
    <t xml:space="preserve">Galb1-4GlcNAcb1-3Galb1-4GlcNAcb1-3Galb1-4GlcNAcb1-2Mana1-6(Galb1-4GlcNAcb1-3Galb1-4GlcNAcb1-3Galb1-4GlcNAcb1-2Mana1-3)Manb1-4GlcNAcb1-4GlcNAcb-Sp12</t>
  </si>
  <si>
    <t xml:space="preserve">GlcNAcb1-4-MDPLys</t>
  </si>
  <si>
    <t xml:space="preserve">Neu5Gca2-8Neu5Gca2-3Galb1-4GlcNAcb1-3Galb1-4GlcNAc-Sp0</t>
  </si>
  <si>
    <t xml:space="preserve">GlcNAcb1-6(Neu5Aca2-3Galb1-3)GalNAca-Sp14</t>
  </si>
  <si>
    <t xml:space="preserve">Neu5Gca2-6GalNAca-Sp0</t>
  </si>
  <si>
    <t xml:space="preserve">GlcNAcb1-3Man-Sp10</t>
  </si>
  <si>
    <t xml:space="preserve">Galb1-4GlcNAcb1-2Mana1-6(GlcNAcb1-4)(Galb1-4GlcNAcb1-4(Galb1-4GlcNAcb1-2)Mana1-3)Manb1-4GlcNAcb1-4GlcNAc-Sp21</t>
  </si>
  <si>
    <t xml:space="preserve">Neu5Aca2-6Galb1-4GlcNAcb1-4Mana1-6(GlcNAcb1-4)(Neu5Aca2-6Galb1-4GlcNAcb1-4(Neu5Aca2-6Galb1-4GlcNAcb1-2)Mana1-3)Manb1-4GlcNAcb1-4GlcNAcb-Sp21</t>
  </si>
  <si>
    <t xml:space="preserve">Galb1-4GlcNAcb1-6(Galb1-4GlcNAcb1-2)Mana1-6(Galb1-4GlcNAcb1-2Mana1-3)Manb1-4GlcNAcb1-4(Fuca1-6)GlcNAcb-Sp24</t>
  </si>
  <si>
    <t xml:space="preserve">GlcNAcb1-6(GlcNAcb1-2)Mana1-6(GlcNAcb1-4)(GlcNAcb1-4(GlcNAcb1-2)Mana1-3)Manb1-4GlcNAcb1-4GlcNAc-Sp21</t>
  </si>
  <si>
    <t xml:space="preserve">GlcNAcb1-2Galb1-3GalNAca-Sp8</t>
  </si>
  <si>
    <t xml:space="preserve">Fuca1-2Galb1-3GalNAcb1-3Gala1-4Galb1-4Glcb-Sp9</t>
  </si>
  <si>
    <t xml:space="preserve">Fuca1-4GlcNAcb-Sp8</t>
  </si>
  <si>
    <t xml:space="preserve">GalNAca1-4(Fuca1-2)Galb1-4GlcNAcb-Sp8</t>
  </si>
  <si>
    <t xml:space="preserve">Gala1-3(Fuca1-2)Galb1-4Glcb-Sp0</t>
  </si>
  <si>
    <t xml:space="preserve">Galb1-4GlcNAcb1-2Mana1-6(Galb1-4GlcNAcb1-2Mana1-3)Manb1-4GlcNAcb1-4GlcNAcb-Sp12</t>
  </si>
  <si>
    <t xml:space="preserve">(3S)Galb1-3(Fuca1-4)GlcNAcb-Sp8</t>
  </si>
  <si>
    <t xml:space="preserve">Neu5Aca2-3Galb1-3(Fuca1-4)GlcNAcb1-3Galb1-4(Fuca1-3)GlcNAcb-Sp0</t>
  </si>
  <si>
    <t xml:space="preserve">Neu5Aca2-6Galb1-4GlcNAcb1-6(Fuca1-2Galb1-4(Fuca1-3)GlcNAcb1-3)Galb1-4Glc-Sp21</t>
  </si>
  <si>
    <t xml:space="preserve">Galb1-4GlcNAcb1-6(Galb1-4GlcNAcb1-2)Mana1-6(GlcNAcb1-4)(Galb1-4GlcNAcb1-2Mana1-3)Manb1-4GlcNAcb1-4GlcNAc-Sp21</t>
  </si>
  <si>
    <t xml:space="preserve">Neu5Aca2-3Galb1-4GlcNAcb1-6(Neu5Aca2-3Galb1-4GlcNAcb1-3)GalNAca-Sp14</t>
  </si>
  <si>
    <t xml:space="preserve">GlcNAca1-4Galb1-4GlcNAcb1-3Galb1-4Glcb-Sp0</t>
  </si>
  <si>
    <t xml:space="preserve">Neu5Aca2-3Galb1-3GlcNAcb1-6GalNAca-Sp14</t>
  </si>
  <si>
    <t xml:space="preserve">Galb1-4GlcNAcb1-2Mana1-6(GlcNAcb1-4)(Galb1-4GlcNAcb1-2Mana1-3)Manb1-4GlcNAcb1-4GlcNAc-Sp21</t>
  </si>
  <si>
    <t xml:space="preserve">Gala1-3Galb1-4Glcb-Sp0</t>
  </si>
  <si>
    <t xml:space="preserve">(3S)Galb1-3GlcNAcb-Sp8</t>
  </si>
  <si>
    <t xml:space="preserve">Neu5Aca2-6Galb1-4GlcNAcb1-3Galb1-4(Fuca1-3)GlcNAcb1-3Galb1-4(Fuca1-3)GlcNAcb-Sp0</t>
  </si>
  <si>
    <t xml:space="preserve">Fuca1-2Galb1-3GalNAca1-3(Fuca1-2)Galb1-4GlcNAcb-Sp0</t>
  </si>
  <si>
    <t xml:space="preserve">Glca-Sp8</t>
  </si>
  <si>
    <t xml:space="preserve">Neu5Aca2-3Galb1-3(Fuca1-4)GlcNAcb-Sp8</t>
  </si>
  <si>
    <t xml:space="preserve">Fuca1-2Galb1-4GlcNAcb-Sp0</t>
  </si>
  <si>
    <t xml:space="preserve">GalNAca1-3(Fuca1-2)Galb1-4 GlcNAcb1-2Mana-Sp0</t>
  </si>
  <si>
    <t xml:space="preserve">Galb1-4GlcNAcb1-2Mana-Sp0</t>
  </si>
  <si>
    <t xml:space="preserve">Neu5Aca2-3Galb1-4(Fuca1-3)GlcNAcb1-3Galb1-4GlcNAcb-Sp8</t>
  </si>
  <si>
    <t xml:space="preserve">Neu5Aca2-6Galb1-4GlcNAcb1-3Galb1-4GlcNAcb1-3GalNAca-Sp14</t>
  </si>
  <si>
    <t xml:space="preserve">Fuca1-2Galb1-3GalNAcb1-4(Neu5Aca2-3)Galb1-4Glcb-Sp9</t>
  </si>
  <si>
    <t xml:space="preserve">Neu5Aca2-6Galb1-4GlcNAcb1-6(Neu5Aca2-6Galb1-4GlcNAcb1-2)Mana1-6(GlcNAcb1-4)(Neu5Aca2-6Galb1-4GlcNAcb1-2Mana1-3)Manb1-4GlcNAcb1-4GlcNAcb-Sp21</t>
  </si>
  <si>
    <t xml:space="preserve">Gala1-3Galb1-4GlcNAcb-Sp8</t>
  </si>
  <si>
    <t xml:space="preserve">Neu5Aca2-6Galb1-4GlcNAcb1-6(Galb1-3GlcNAcb1-3)Galb1-4Glcb-Sp21</t>
  </si>
  <si>
    <t xml:space="preserve">GlcNAcb1-4GlcNAcb-Sp10</t>
  </si>
  <si>
    <t xml:space="preserve">GlcNAcb1-2Mana1-6(GlcNAcb1-4(GlcNAcb1-2)Mana1-3)Manb1-4GlcNAcb1-4GlcNAc-Sp21</t>
  </si>
  <si>
    <t xml:space="preserve">GlcNAcb1-3Galb1-3GalNAca-Sp8</t>
  </si>
  <si>
    <t xml:space="preserve">Neu5Aca2-3Galb1-4GlcNAcb1-3Galb1-4GlcNAcb1-6(Neu5Aca2-3Galb1-4GlcNAcb1-3Galb1-4GlcNAcb1-3)GalNAca-Sp14</t>
  </si>
  <si>
    <t xml:space="preserve">Neu5Aca2-6Galb1-4GlcNAcb1-2Mana1-6(GlcNAcb1-2Mana1-3)Manb1-4GlcNAcb1-4GlcNAcb-Sp12</t>
  </si>
  <si>
    <t xml:space="preserve">GlcNAcb1-2Mana1-6(GlcNAcb1-2Mana1-3)Manb1-4GlcNAcb1-4(Fuca1-6)GlcNAcb-Sp22</t>
  </si>
  <si>
    <t xml:space="preserve">GalNAcb1-4(6S)GlcNAc-Sp8 </t>
  </si>
  <si>
    <t xml:space="preserve">Galb1-4(Fuca1-3)GlcNAcb1-6(Fuca1-2Galb1-4GlcNAcb1-3)Galb1-4Glc-Sp21</t>
  </si>
  <si>
    <t xml:space="preserve">GalNAcb1-3Gala1-4Galb1-4GlcNAcb1-3Galb1-4Glcb-Sp0</t>
  </si>
  <si>
    <t xml:space="preserve">Gala1-3Galb1-4GlcNAcb1-3GalNAca-Sp14</t>
  </si>
  <si>
    <t xml:space="preserve">Neu5Aca2-3Galb1-3GlcNAcb1-3Galb1-3GlcNAcb-Sp0       </t>
  </si>
  <si>
    <t xml:space="preserve">GlcNAcb1-4Galb1-4GlcNAcb-Sp8</t>
  </si>
  <si>
    <t xml:space="preserve">Gala1-3(Fuca1-2)Galb1-4GlcNAcb1-3GalNAca-Sp14</t>
  </si>
  <si>
    <t xml:space="preserve">Galb1-4GlcNAcb1-3GalNAca-Sp8</t>
  </si>
  <si>
    <t xml:space="preserve">Neu5Aca2-3Galb1-3GlcNAcb1-3Galb1-4GlcNAcb-Sp0</t>
  </si>
  <si>
    <t xml:space="preserve">Neu5Aca2-3GalNAca-Sp8</t>
  </si>
  <si>
    <t xml:space="preserve">GalNAca1-3(Fuca1-2)Galb1-4GlcNAcb-Sp8</t>
  </si>
  <si>
    <t xml:space="preserve">Neu5Aca2-8Neu5Gca2-3Galb1-4GlcNAc-Sp0</t>
  </si>
  <si>
    <t xml:space="preserve">Galb1-3GlcNAcb1-3Galb1-3GlcNAcb-Sp0</t>
  </si>
  <si>
    <t xml:space="preserve">Fuca1-2Galb1-3GlcNAcb1-3Galb1-4Glcb-Sp8</t>
  </si>
  <si>
    <t xml:space="preserve">Galb1-4(Fuca1-3)GlcNAcb1-2Mana-Sp0</t>
  </si>
  <si>
    <t xml:space="preserve">Gala1-3(Fuca1-2)Galb1-3GalNAcb1-3Gala1-4Galb1-4Glc-Sp21</t>
  </si>
  <si>
    <t xml:space="preserve">Gala1-3GalNAca-Sp8</t>
  </si>
  <si>
    <t xml:space="preserve">Neu5Aca2-3Galb1-4GlcNAcb1-6(Neu5Aca2-3Galb1-3)GalNAca-Sp14</t>
  </si>
  <si>
    <t xml:space="preserve">Neu5Aca2-6Galb1-4GlcNAcb1-2Mana1-6(GlcNAcb1-4)(Neu5Aca2-6Galb1-4GlcNAcb1-2Mana1-3)Manb1-4GlcNAcb1-4GlcNAcb-Sp21</t>
  </si>
  <si>
    <t xml:space="preserve">Neu5Aca2-6Galb1-4GlcNAcb1-3Galb1-4GlcNAcb1-2Mana1-6(Neu5Aca2-6Galb1-4GlcNAcb1-3Galb1-4GlcNAcb1-2Mana1-3)Manb1-4GlcNAcb1-4GlcNAcb-Sp12</t>
  </si>
  <si>
    <t xml:space="preserve">Neu5Aca2-3Galb1-4GlcNAcb1-3Galb1-4GlcNAcb1-3Galb1-4GlcNAcb-Sp0</t>
  </si>
  <si>
    <t xml:space="preserve">Galb1-4GlcNAcb1-6(Galb1-4GlcNAcb1-3)GalNAca-Sp8</t>
  </si>
  <si>
    <t xml:space="preserve">Galb1-4GlcNAcb1-6Galb1-4GlcNAcb-Sp0</t>
  </si>
  <si>
    <t xml:space="preserve">GlcNAcb1-2Mana1-6(GlcNAcb1-2Mana1-3)Manb1-4GlcNAcb1-4GlcNAcb-Sp12</t>
  </si>
  <si>
    <t xml:space="preserve">Fuca1-2Galb1-4(6S)GlcNAcb-Sp8</t>
  </si>
  <si>
    <t xml:space="preserve">GlcNAcb1-3Galb1-4GlcNAcb1-3Galb1-4GlcNAcb1-3Galb1-4GlcNAcb1-2Mana1-6(GlcNAcb1-3Galb1-4GlcNAcb1-3Galb1-4GlcNAcb1-3Galb1-4GlcNAcb1-2Mana1-3)Manb1-4GlcNAcb1-4GlcNAcb-Sp25</t>
  </si>
  <si>
    <t xml:space="preserve">Galb1-3GalNAca-Sp14</t>
  </si>
  <si>
    <t xml:space="preserve">GalNAcb1-3(Fuca1-2)Galb-Sp8</t>
  </si>
  <si>
    <t xml:space="preserve">Neu5Aca2-6Galb1-4GlcNAcb1-2Mana1-6(Galb1-4GlcNAcb1-2Mana1-3)Manb1-4GlcNAcb1-4GlcNAcb-Sp12</t>
  </si>
  <si>
    <t xml:space="preserve">GalNAca1-3(Fuca1-2)Galb1-4GlcNAcb1-2Mana1-6(GalNAca1-3(Fuca1-2)Galb1-4GlcNAcb1-2Mana1-3)Manb1-4GlcNAcb1-4GlcNAcb-Sp20</t>
  </si>
  <si>
    <t xml:space="preserve">GalNAcb1-4GlcNAcb1-2Mana-Sp0</t>
  </si>
  <si>
    <t xml:space="preserve">Galb1-3GlcNAcb1-3Galb1-4(Fuca1-3)GlcNAcb-Sp0</t>
  </si>
  <si>
    <t xml:space="preserve">GlcNAcb1-3Galb1-4GlcNAcb1-2Mana1-6(GlcNAcb1-3Galb1-4GlcNAcb1-2Mana1-3)Manb1-4GlcNAcb1-4(Fuca1-6)GlcNAcb-Sp24</t>
  </si>
  <si>
    <t xml:space="preserve">Neu5Aca2-3Galb1-4(Neu5Aca2-3Galb1-3)GlcNAcb-Sp8</t>
  </si>
  <si>
    <t xml:space="preserve">Galb1-4GlcNAcb1-2Mana1-6Manb1-4GlcNAcb1-4GlcNAc-Sp12</t>
  </si>
  <si>
    <t xml:space="preserve">Neu5Gca2-3Galb1-4(Fuca1-3)GlcNAcb-Sp0</t>
  </si>
  <si>
    <t xml:space="preserve">Neu5,9Ac2a2-3Galb1-3GlcNAcb-Sp0</t>
  </si>
  <si>
    <t xml:space="preserve">GlcNAcb1-3Galb1-4GlcNAcb-Sp0</t>
  </si>
  <si>
    <t xml:space="preserve">Neu5Aca2-3Galb1-4GlcNAcb1-3Galb1-4(Fuca1-3)GlcNAcb-Sp0</t>
  </si>
  <si>
    <t xml:space="preserve">Neu5Aca2-3Galb1-4(Fuca1-3)GlcNAcb-Sp8</t>
  </si>
  <si>
    <t xml:space="preserve">Gala1-3(Fuca1-2)Galb1-3GlcNAcb1-6GalNAc-Sp14</t>
  </si>
  <si>
    <t xml:space="preserve">Neu5Aca2-6Galb1-4GlcNAcb1-6(Galb1-3)GalNAca-Sp14</t>
  </si>
  <si>
    <t xml:space="preserve">Fuca1-2Galb1-4(Fuca1-3)GlcNAcb-Sp0</t>
  </si>
  <si>
    <t xml:space="preserve">GlcNAcb1-3Galb1-4GlcNAcb1-3Galb1-4GlcNAcb-Sp0</t>
  </si>
  <si>
    <t xml:space="preserve">Neu5Aca2-3Galb1-4GlcNAcb1-6(Neu5Aca2-3Galb1-4GlcNAcb1-2)Mana1-6(GlcNAcb1-4)(Neu5Aca2-3Galb1-4GlcNAcb1-4(Neu5Aca2-3Galb1-4GlcNAcb1-2)Mana1-3)Manb1-4GlcNAcb1-4GlcNAcb-Sp21</t>
  </si>
  <si>
    <t xml:space="preserve">Galb1-3GlcNAcb1-6Galb1-4GlcNAcb-Sp0</t>
  </si>
  <si>
    <t xml:space="preserve">Neu5Aca2-6GlcNAcb1-4GlcNAc-Sp21</t>
  </si>
  <si>
    <t xml:space="preserve">Neu5Aca2-3Galb1-4GlcNAcb1-2Mana1-6(Neu5Aca2-3Galb1-4GlcNAcb1-2Mana1-3)Manb1-4GlcNAcb1-4GlcNAcb-Sp12</t>
  </si>
  <si>
    <t xml:space="preserve">Neu5Aca2-6(Neu5Aca2-3Galb1-3)GalNAca-Sp8</t>
  </si>
  <si>
    <t xml:space="preserve">Neu5Aca2-6Galb1-4GlcNAcb1-2Mana1-6(Neu5Aca2-6Galb1-4GlcNAcb1-2Mana1-3)Manb1-4GlcNAcb1-4GlcNAcb-Sp12</t>
  </si>
  <si>
    <t xml:space="preserve">Galb1-3GlcNAcb-Sp8</t>
  </si>
  <si>
    <t xml:space="preserve">Galb1-4GlcNAcb1-3Galb1-4GlcNAcb1-3Galb1-4GlcNAcb1-3Galb1-4GlcNAcb1-3Galb1-4GlcNAcb1-2Mana1-6(Galb1-4GlcNAcb1-3Galb1-4GlcNAcb1-3Galb1-4GlcNAcb1-3Galb1-4GlcNAcb1-3Galb1-4GlcNAcb1-2Mana1-3)Manb1-4GlcNAcb1-4GlcNAcb-Sp25</t>
  </si>
  <si>
    <t xml:space="preserve">Glca1-6Glca1-6Glcb-Sp8</t>
  </si>
  <si>
    <t xml:space="preserve">GalNAca-Sp8</t>
  </si>
  <si>
    <t xml:space="preserve">GalNAca1-3(Fuca1-2)Galb-Sp18</t>
  </si>
  <si>
    <t xml:space="preserve">Glca1-4Glca-Sp8</t>
  </si>
  <si>
    <t xml:space="preserve">Fuca1-2Galb1-3GalNAcb1-4(Neu5Aca2-3)Galb1-4Glcb-Sp0</t>
  </si>
  <si>
    <t xml:space="preserve">Fuca1-2Galb1-4GlcNAcb1-3Galb1-4GlcNAcb-Sp0</t>
  </si>
  <si>
    <t xml:space="preserve">Neu5Aca2-3GalNAcb1-4GlcNAcb-Sp0</t>
  </si>
  <si>
    <t xml:space="preserve">Fuca1-2Galb1-3GlcNAcb-Sp0</t>
  </si>
  <si>
    <t xml:space="preserve">Neu5Aca2-3Galb1-4GlcNAcb1-2Mana1-6(GlcNAcb1-4)(Neu5Aca2-3Galb1-4GlcNAcb1-2Mana1-3)Manb1-4GlcNAcb1-4GlcNAcb-Sp21</t>
  </si>
  <si>
    <t xml:space="preserve">Fuca1-2Galb1-4GlcNAcb-Sp8</t>
  </si>
  <si>
    <t xml:space="preserve">Neu5Aca2-3Galb1-3(Fuca1-4)GlcNAcb1-3Galb1-3(Fuca1-4)GlcNAcb-Sp0</t>
  </si>
  <si>
    <t xml:space="preserve">Fuca1-2Galb1-4GlcNAcb1-3Galb1-4GlcNAcb1-3Galb1-4GlcNAcb-Sp0</t>
  </si>
  <si>
    <t xml:space="preserve">GalNAcb1-3GlcNAcb-Sp0 </t>
  </si>
  <si>
    <t xml:space="preserve">GalNAcb1-3Gala1-4Galb1-4GlcNAcb-Sp0</t>
  </si>
  <si>
    <t xml:space="preserve">GlcNAca1-3Galb1-4GlcNAcb-Sp8</t>
  </si>
  <si>
    <t xml:space="preserve">Neu5Aca2-3Galb-Sp8</t>
  </si>
  <si>
    <t xml:space="preserve">GlcNAcb1-6(GlcNAcb1-2)Mana1-6(GlcNAcb1-2Mana1-3)Manb1-4GlcNAcb1-4(Fuca1-6)GlcNAcb-Sp24</t>
  </si>
  <si>
    <t xml:space="preserve">Galb1-3GlcNAcb1-3Galb1-4Glcb-Sp10</t>
  </si>
  <si>
    <t xml:space="preserve">Galb1-4Glcb-Sp0</t>
  </si>
  <si>
    <t xml:space="preserve">Galb1-4GlcNAcb1-2Mana1-6(Neu5Aca2-6Galb1-4GlcNAcb1-2Mana1-3)Manb1-4GlcNAcb1-4GlcNAcb-Sp12</t>
  </si>
  <si>
    <t xml:space="preserve">Fuca1-2Galb-Sp8</t>
  </si>
  <si>
    <t xml:space="preserve">Galb1-3GlcNAcb1-3Galb1-4GlcNAcb1-2Mana1-6(Galb1-3GlcNAcb1-3Galb1-4GlcNAcb1-2Mana1-3)Manb1-4GlcNAcb1-4GlcNAc-Sp25</t>
  </si>
  <si>
    <t xml:space="preserve">Galb1-4GalNAca1-3(Fuca1-2)Galb1-4GlcNAcb-Sp8</t>
  </si>
  <si>
    <t xml:space="preserve">GlcNAcb1-2 Mana1-6(GlcNAcb1-4)(GlcNAcb1-2Mana1-3)Manb1-4GlcNAcb1-4(Fuca1-6)GlcNAc-Sp21</t>
  </si>
  <si>
    <t xml:space="preserve">Gala1-3Galb1-4GlcNAcb1-2Mana-Sp0</t>
  </si>
  <si>
    <t xml:space="preserve">GalNAca1-3(Fuca1-2)Galb1-3GalNAcb1-3Gala1-4Galb1-4Glc-Sp21</t>
  </si>
  <si>
    <t xml:space="preserve">GlcNAcb1-6GalNAca-Sp14</t>
  </si>
  <si>
    <t xml:space="preserve">GalNAca1-3(Fuca1-2)Galb1-4GlcNAcb1-3Galb1-4GlcNAcb1-3Galb1-4GlcNAcb-Sp0</t>
  </si>
  <si>
    <t xml:space="preserve">GalNAcb1-4GlcNAcb-Sp8</t>
  </si>
  <si>
    <t xml:space="preserve">Fuca1-2Galb1-3GalNAca-Sp8</t>
  </si>
  <si>
    <t xml:space="preserve">Neu5Gca2-3Galb1-4GlcNAcb-Sp0</t>
  </si>
  <si>
    <t xml:space="preserve">GlcNAcb1-3GalNAca-Sp8</t>
  </si>
  <si>
    <t xml:space="preserve">GalNAcb1-4GlcNAcb1-2Mana1-6(GalNAcb1-4GlcNAcb1-2Mana1-3)Manb1-4GlcNAcb1-4GlcNAc-Sp12</t>
  </si>
  <si>
    <t xml:space="preserve">Galb1-3GlcNAcb1-3Galb1-4(Fuca1-3)GlcNAcb1-6(Galb1-3GlcNAcb1-3)Galb1-4Glc-Sp21 </t>
  </si>
  <si>
    <t xml:space="preserve">(4S)Galb1-4GlcNAcb-Sp8</t>
  </si>
  <si>
    <t xml:space="preserve">GalNAcb1-3Gala1-6Galb1-4Glcb-Sp8</t>
  </si>
  <si>
    <t xml:space="preserve">Galb1-4(Fuca1-3)GlcNAcb1-3Galb1-3(Fuca1-4)GlcNAcb-Sp0</t>
  </si>
  <si>
    <t xml:space="preserve">Fuca1-2Galb1-3(Fuca1-4)GlcNAcb-Sp8</t>
  </si>
  <si>
    <t xml:space="preserve">(3S)Galb1-3GalNAca-Sp8</t>
  </si>
  <si>
    <t xml:space="preserve">Galb1-4GlcNAcb1-6(Galb1-3)GalNAca-Sp8</t>
  </si>
  <si>
    <t xml:space="preserve">GlcNAcb1-2(GlcNAcb1-6)Mana1-6(GlcNAcb1-2Mana1-3)Manb1-4GlcNAcb1-4GlcNAcb-Sp19</t>
  </si>
  <si>
    <t xml:space="preserve">GlcNAcb1-2Mana1-6(GlcNAcb1-2Mana1-3)Manb1-4GlcNAcb1-4GlcNAcb-Sp13</t>
  </si>
  <si>
    <t xml:space="preserve">Galb1-3GalNAca1-3(Fuca1-2)Galb1-4GlcNAc-Sp0</t>
  </si>
  <si>
    <t xml:space="preserve">Galb1-3GalNAcb1-3Gal-Sp21</t>
  </si>
  <si>
    <t xml:space="preserve">Galb1-4GlcNAcb-Sp8</t>
  </si>
  <si>
    <t xml:space="preserve">Galb1-3GlcNAcb1-3Galb1-4GlcNAcb-Sp0</t>
  </si>
  <si>
    <t xml:space="preserve">GlcNAcb1-3Galb1-4GlcNAcb-Sp8</t>
  </si>
  <si>
    <t xml:space="preserve">GlcNAca1-4Galb1-4GlcNAcb1-3Galb1-4GlcNAcb1-3Galb1-4GlcNAcb-Sp0</t>
  </si>
  <si>
    <t xml:space="preserve">GlcNAcb1-3Galb1-4Glcb-Sp0</t>
  </si>
  <si>
    <t xml:space="preserve">Fuca1-2(6S)Galb1-4GlcNAcb-Sp0</t>
  </si>
  <si>
    <t xml:space="preserve">Neu5Aca2-6Galb1-4GlcNAcb1-2Mana1-6(Neu5Aca2-6Galb1-4GlcNAcb1-2Mana1-3)Manb1-4GlcNAcb1-4GlcNAcb-Sp24</t>
  </si>
  <si>
    <t xml:space="preserve">GlcNAcb1-3Galb1-4GlcNAcb1-3Galb1-4GlcNAcb1-3GalNAca-Sp14</t>
  </si>
  <si>
    <t xml:space="preserve">Galb1-4GlcNAcb1-6(Galb1-4GlcNAcb1-2)Mana1-6(GlcNAcb1-4)Galb1-4GlcNAcb1-4(Gal b1-4GlcNAcb1-2)Mana1-3)Manb1-4GlcNAcb1-4(Fuca1-6)GlcNAc-Sp21</t>
  </si>
  <si>
    <t xml:space="preserve">Fuca1-2Galb1-3GlcNAcb-Sp8</t>
  </si>
  <si>
    <t xml:space="preserve">GlcNAcb1-6(Galb1-3)GalNAca-Sp14</t>
  </si>
  <si>
    <t xml:space="preserve">Neu5Aca2-3Galb1-4GlcNAcb1-3GalNAc-Sp14</t>
  </si>
  <si>
    <t xml:space="preserve">GlcNAcb1-3Galb1-4GlcNAcb1-3Galb1-4GlcNAcb1-3Galb1-4GlcNAcb1-3Galb1-4GlcNAcb1-2Mana1-6(GlcNAcb1-3Galb1-4GlcNAcb1-3Galb1-4GlcNAcb1-3Galb1-4GlcNAcb1-3Galb1-4GlcNAcb1-2Mana1-3)Manb1-4GlcNAcb1-4(Fuca1-6)GlcNAcb-Sp19</t>
  </si>
  <si>
    <t xml:space="preserve">GlcNAcb1-6(GlcNAcb1-2)Mana1-6(GlcNAcb1-4)(GlcNAcb1-2Mana1-3)Manb1-4GlcNAcb1-4GlcNAc-Sp21</t>
  </si>
  <si>
    <t xml:space="preserve">Fuca1-2Galb1-4(Fuca1-3)GlcNAcb1-3Galb1-4(Fuca1-3)GlcNAcb-Sp0</t>
  </si>
  <si>
    <t xml:space="preserve">Neu5Aca2-3Galb1-4GlcNAcb1-2Mana1-6(Neu5Aca2-3Galb1-4GlcNAcb1-2Mana1-3)Manb1-4GlcNAcb1-4(Fuca1-6)GlcNAcb-Sp24</t>
  </si>
  <si>
    <t xml:space="preserve">Neu5,9Ac2a2-6Galb1-4GlcNAcb-Sp8</t>
  </si>
  <si>
    <t xml:space="preserve">GlcNAcb1-3Galb1-4GlcNAcb1-3GalNAca-Sp14</t>
  </si>
  <si>
    <t xml:space="preserve">GlcNAcb1-3Galb1-4GlcNAcb1-3Galb1-4GlcNAcb1-3Galb1-4GlcNAcb1-3Galb1-4GlcNAcb1-2Mana1-6(GlcNAcb1-3Galb1-4GlcNAcb1-3Galb1-4GlcNAcb1-3Galb1-4GlcNAcb1-3Galb1-4GlcNAcb1-2Mana1-3)Manb1-4GlcNAcb1-4GlcNAcb-Sp25</t>
  </si>
  <si>
    <t xml:space="preserve">Neu5Aca2-6Galb1-4GlcNAcb1-6(Fuca1-2Galb1-3GlcNAcb1-3)Galb1-4Glc-Sp21</t>
  </si>
  <si>
    <t xml:space="preserve">Gala1-3(Fuca1-2)Galb1-3GlcNAcb-Sp0</t>
  </si>
  <si>
    <t xml:space="preserve">Galb1-4(Fuca1-3)(6S)GlcNAcb-Sp0 </t>
  </si>
  <si>
    <t xml:space="preserve">GlcNAcb1-4GlcNAcb1-4GlcNAcb-Sp8</t>
  </si>
  <si>
    <t xml:space="preserve">Galb1-3GlcNAca1-3Galb1-4GlcNAcb-Sp8 </t>
  </si>
  <si>
    <t xml:space="preserve">GlcNAca1-4Galb1-4GlcNAcb1-3Galb1-4GlcNAcb-Sp0</t>
  </si>
  <si>
    <t xml:space="preserve">GlcNAcb1-3Galb1-4GlcNAcb1-6(GlcNAcb1-3Galb1-4GlcNAcb1-2)Mana1-6(GlcNAcb1-3Galb1-4GlcNAcb1-2Man a1-3)Manb1-4GlcNAcb1-4GlcNAc-Sp24</t>
  </si>
  <si>
    <t xml:space="preserve">(3S)Galb1-4(Fuca1-3)(6S)GlcNAcb-Sp8 </t>
  </si>
  <si>
    <t xml:space="preserve">Neu5Aca2-3Galb1-4Glcb-Sp0</t>
  </si>
  <si>
    <t xml:space="preserve">Neu5Aca2-6GalNAcb1-4GlcNAcb-Sp0</t>
  </si>
  <si>
    <t xml:space="preserve">GalNAca1-3(Fuca1-2)Galb1-4Glcb-Sp0</t>
  </si>
  <si>
    <t xml:space="preserve">Galb1-3(Fuca1-4)GlcNAc-Sp8 </t>
  </si>
  <si>
    <t xml:space="preserve">(3S)Galb-Sp8</t>
  </si>
  <si>
    <t xml:space="preserve">GlcNAca1-6Galb1-4GlcNAcb-Sp8</t>
  </si>
  <si>
    <t xml:space="preserve">GalNAca1-3(Fuca1-2)Galb1-3GlcNAcb1-2Mana1-6(GalNAca1-3(Fuca1-2)Galb1-3GlcNAcb1-2Mana1-3)Manb1-4GlcNAcb1-4GlcNAcb-Sp20</t>
  </si>
  <si>
    <t xml:space="preserve">GlcNAcb1-3Galb1-4GlcNAcb1-6(GlcNAcb1-3Galb1-4GlcNAcb1-3)GalNAca-Sp14</t>
  </si>
  <si>
    <t xml:space="preserve">GlcNAcb1-3Fuca-Sp21</t>
  </si>
  <si>
    <t xml:space="preserve">Galb1-4GlcNAcb1-6(Galb1-4GlcNAcb1-2)Mana1-6(Galb1-4GlcNAcb1-4(Galb1-4GlcNAcb1-2)Mana1-3)Manb1-4GlcNAcb1-4GlcNAcb-Sp21</t>
  </si>
  <si>
    <t xml:space="preserve">GalNAca1-3(Fuca1-2)Galb-Sp8</t>
  </si>
  <si>
    <t xml:space="preserve">Galb1-4(Fuca1-3)GlcNAcb1-6(Galb1-3GlcNAcb1-3)Galb1-4Glc-Sp21 </t>
  </si>
  <si>
    <t xml:space="preserve">Galb1-4GlcNAcb1-3Galb1-4GlcNAcb1-3Galb1-4GlcNAcb1-3Galb1-4GlcNAcb1-3Galb1-4GlcNAcb1-3Galb1-4GlcNAcb1-2Mana1-6(Galb1-4GlcNAcb1-3Galb1-4GlcNAcb1-3Galb1-4GlcNAcb1-3Galb1-4GlcNAcb1-3Galb1-4GlcNAcb1-3Galb1-4GlcNAcb1-2Mana1-3)Manb1-4GlcNAcb1-4GlcNAcb-Sp25</t>
  </si>
  <si>
    <t xml:space="preserve">Neu5Aca2-3Galb1-3GalNAca-Sp14</t>
  </si>
  <si>
    <t xml:space="preserve">Mana1-6(Mana1-2Mana1-3)Mana1-6(Mana1-2Mana1-3)Manb1-4GlcNAcb1-4GlcNAcb-Sp12</t>
  </si>
  <si>
    <t xml:space="preserve">Neu5Aca2-6GalNAca-Sp8</t>
  </si>
  <si>
    <t xml:space="preserve">GalNAca1-3GalNAcb1-3Gala1-4Galb1-4Glcb-Sp0</t>
  </si>
  <si>
    <t xml:space="preserve">Galb1-4GlcNAcb1-3GalNAc-Sp14</t>
  </si>
  <si>
    <t xml:space="preserve">Galb1-4GlcNAcb-Sp0</t>
  </si>
  <si>
    <t xml:space="preserve">Neu5Aca2-6(Neu5Aca2-3)GalNAca-Sp8</t>
  </si>
  <si>
    <t xml:space="preserve">Neu5Aca2-6Galb1-4GlcNAcb1-2Mana1-6(Neu5Aca2-6Galb1-4GlcNAcb1-2Mana1-3)Manb1-4GlcNAcb1-4(Fuca1-6)GlcNAcb-Sp24</t>
  </si>
  <si>
    <t xml:space="preserve">Galb1-4GlcNAcb1-3Galb1-4(Fuca1-3)GlcNAcb1-3Galb1-4(Fuca1-3)GlcNAcb-Sp0</t>
  </si>
  <si>
    <t xml:space="preserve">Gala-Sp8</t>
  </si>
  <si>
    <t xml:space="preserve">Galb1-4GlcNAcb1-6(Fuca1-2Galb1-3GlcNAcb1-3)Galb1-4Glc-Sp21</t>
  </si>
  <si>
    <t xml:space="preserve">GlcNAcb1-3Galb1-4GlcNAcb1-3Galb1-4GlcNAcb1-2Mana1-6(GlcNAcb1-3Galb1-4GlcNAcb1-3Galb1-4GlcNAcb1-2Mana1-3)Manb1-4GlcNAcb1-4GlcNAcb-Sp25</t>
  </si>
  <si>
    <t xml:space="preserve">GlcNAcb1-6GalNAca-Sp8</t>
  </si>
  <si>
    <t xml:space="preserve">Galb1-4(Fuca1-3)GlcNAcb1-6(Fuca1-4(Fuca1-2Galb1-3)GlcNAcb1-3)Galb1-4Glc-Sp21</t>
  </si>
  <si>
    <t xml:space="preserve">GlcNAcb1-2Mana1-6(Galb1-4GlcNAcb1-2Mana1-3)Manb1-4GlcNAcb1-4GlcNAc-Sp12</t>
  </si>
  <si>
    <t xml:space="preserve">Neu5Aca2-3Galb1-3(6S)GalNAca-Sp8</t>
  </si>
  <si>
    <t xml:space="preserve">(6S)GlcNAcb1-3Galb1-4GlcNAcb-Sp0</t>
  </si>
  <si>
    <t xml:space="preserve">GlcNAcb1-6(GlcNAcb1-3)GalNAca-Sp8</t>
  </si>
  <si>
    <t xml:space="preserve">Galb1-4GlcNAcb1-3Galb1-4Glcb-Sp8</t>
  </si>
  <si>
    <t xml:space="preserve">GalNAca1-3Galb-Sp8</t>
  </si>
  <si>
    <t xml:space="preserve">Galb1-3GlcNAcb-Sp0</t>
  </si>
  <si>
    <t xml:space="preserve">Galb1-4GlcNAcb1-6(Galb1-4GlcNAcb1-3)Galb1-4GlcNAc-Sp0</t>
  </si>
  <si>
    <t xml:space="preserve">Neu5Aca2-6Galb1-4GlcNAcb1-3Galb1-4GlcNAcb1-3Galb1-4GlcNAcb-Sp0</t>
  </si>
  <si>
    <t xml:space="preserve">Galb1-4GalNAcb1-3(Fuca1-2)Galb1-4GlcNAcb-Sp8</t>
  </si>
  <si>
    <t xml:space="preserve">Galb1-4GlcNAcb1-3Galb1-3GlcNAcb-Sp0</t>
  </si>
  <si>
    <t xml:space="preserve">Gala1-6Glcb-Sp8</t>
  </si>
  <si>
    <t xml:space="preserve">Fuca1-2Galb1-4GlcNAcb1-3Galb1-4GlcNAcb1-2Mana1-6(Fuca1-2Galb1-4GlcNAcb1-3Galb1-4GlcNAcb1-2Mana1-3)Manb1-4GlcNAcb1-4GlcNAcb-Sp24</t>
  </si>
  <si>
    <t xml:space="preserve">GlcNAcb1-3Galb1-4GlcNAcb1-6(GlcNAcb1-3)Galb1-4GlcNAc-Sp0</t>
  </si>
  <si>
    <t xml:space="preserve">GalNAca1-3GalNAcb-Sp8</t>
  </si>
  <si>
    <t xml:space="preserve">Galb1-4(Fuca1-3)GlcNAcb-Sp0</t>
  </si>
  <si>
    <t xml:space="preserve">GalNAca1-3(Fuca1-2)Galb1-4GlcNAcb1-6GalNAc-Sp14</t>
  </si>
  <si>
    <t xml:space="preserve">Glcb-Sp8</t>
  </si>
  <si>
    <t xml:space="preserve">Galb1-4GlcNAcb1-6(Neu5Aca2-6Galb1-3GlcNAcb1-3)Galb1-4Glc-Sp21</t>
  </si>
  <si>
    <t xml:space="preserve">Galb1-3GlcNAcb1-6GalNAca-Sp14</t>
  </si>
  <si>
    <t xml:space="preserve">Galb1-3GalNAcb1-4(Neu5Aca2-8Neu5Aca2-3)Galb1-4Glcb-Sp0</t>
  </si>
  <si>
    <t xml:space="preserve">Neu5Aca2-3Galb1-4(Fuca1-3)GlcNAcb-Sp0</t>
  </si>
  <si>
    <t xml:space="preserve">Neu5Aca2-3Galb1-4GlcNAcb1-3Galb1-4GlcNAcb-Sp0</t>
  </si>
  <si>
    <t xml:space="preserve">Galb1-3GalNAca-Sp8</t>
  </si>
  <si>
    <t xml:space="preserve">GlcNAcb1-6(GlcNAcb1-4)GalNAca-Sp8</t>
  </si>
  <si>
    <t xml:space="preserve">Galb1-4GlcNAcb1-3Galb1-4Glcb-Sp0</t>
  </si>
  <si>
    <t xml:space="preserve">Galb1-3GalNAca-Sp16</t>
  </si>
  <si>
    <t xml:space="preserve">Neu5Aca2-3Galb1-4GlcNAcb1-6(Galb1-3)GalNAca-Sp14</t>
  </si>
  <si>
    <t xml:space="preserve">Neu5,9Ac2a2-3Galb1-4GlcNAcb-Sp0</t>
  </si>
  <si>
    <t xml:space="preserve">Mana-Sp8</t>
  </si>
  <si>
    <t xml:space="preserve">Neu5Aca2-3Galb1-4GlcNAcb1-3Galb1-3GlcNAcb-Sp0</t>
  </si>
  <si>
    <t xml:space="preserve">GalNAcb1-4(Neu5Aca2-3)Galb1-4GlcNAcb-Sp0</t>
  </si>
  <si>
    <t xml:space="preserve">Galb1-4GlcNAcb1-3Galb1-4GlcNAcb-Sp0</t>
  </si>
  <si>
    <t xml:space="preserve">Neu5Aca2-3Galb1-4GlcNAcb1-2Mana1-6(Neu5Aca2-6Galb1-4GlcNAcb1-2Mana1-3)Manb1-4GlcNAcb1-4GlcNAcb-Sp12</t>
  </si>
  <si>
    <t xml:space="preserve">Galb1-4GlcNAcb1-2Mana1-6(Galb1-4GlcNAcb1-2Mana1-3)Manb1-4GlcNAcb1-4(Fuca1-6)GlcNAcb-Sp22</t>
  </si>
  <si>
    <t xml:space="preserve">Neu5Aca2-3Galb1-4GlcNAcb-Sp0</t>
  </si>
  <si>
    <t xml:space="preserve">Gala1-4Galb1-4GlcNAcb-Sp8</t>
  </si>
  <si>
    <t xml:space="preserve">Neu5Gca2-8Neu5Gca2-6Galb1-4GlcNAc-Sp0</t>
  </si>
  <si>
    <t xml:space="preserve">Galb1-4GlcNAcb1-3Galb1-4GlcNAcb1-3Galb1-4GlcNAcb1-2Mana1-6(Galb1-4GlcNAcb1-3Galb1-4GlcNAcb1-3Galb1-4GlcNAcb1-2Mana1-3)Manb1-4GlcNAcb1-4GlcNAcb-Sp24</t>
  </si>
  <si>
    <t xml:space="preserve">GlcNAcb-Sp0</t>
  </si>
  <si>
    <t xml:space="preserve">Neu5Aca2-3Galb1-4GlcNAcb1-6GalNAca-Sp14</t>
  </si>
  <si>
    <t xml:space="preserve">Galb1-4GlcNAca1-6Galb1-4GlcNAcb-Sp0</t>
  </si>
  <si>
    <t xml:space="preserve">KDNa2-6Galb1-4GlcNAc-Sp0</t>
  </si>
  <si>
    <t xml:space="preserve">Gala1-3(Fuca1-2)Galb1-3GlcNAcb1-2Mana1-6(Gala1-3(Fuca1-2)Galb1-3GlcNAcb1-2Mana1-3)Manb1-4GlcNAcb1-4GlcNAcb-Sp20</t>
  </si>
  <si>
    <t xml:space="preserve">Galb1-4GlcNAcb1-2 Mana1-6(Galb1-4GlcNAcb1-4)(Galb1-4GlcNAcb1-2Mana1-3)Manb1-4GlcNAcb1-4(Fuca1-6)GlcNAc-Sp21</t>
  </si>
  <si>
    <t xml:space="preserve">GlcNAcb1-6(GlcNAcb1-2)Mana1-6(GlcNAcb1-4)(GlcNAcb1-4(GlcNAcb1-2)Mana1-3)Manb1-4GlcNAcb1-4(Fuca1-6)GlcNAc-Sp21</t>
  </si>
  <si>
    <t xml:space="preserve">Galb1-4GlcNAcb1-2 Mana1-6(GlcNAcb1-4)(Galb1-4GlcNAcb1-2Mana1-3)Manb1-4GlcNAcb1-4(Fuca1-6)GlcNAc-Sp21</t>
  </si>
  <si>
    <t xml:space="preserve">(3S)Galb1-3GlcNAcb-Sp0</t>
  </si>
  <si>
    <t xml:space="preserve">Fuca1-2Galb1-4(Fuca1-3)GlcNAcb-Sp8</t>
  </si>
  <si>
    <t xml:space="preserve">Galb1-4GlcNAcb1-3Galb1-4GlcNAcb1-2Mana1-6(Galb1-4GlcNAcb1-3Galb1-4GlcNAcb1-2Mana1-3)Manb1-4GlcNAcb1-4GlcNAcb-Sp24</t>
  </si>
  <si>
    <t xml:space="preserve">Gala1-3(Fuca1-2)Galb1-4GlcNAcb1-2Mana-Sp0</t>
  </si>
  <si>
    <t xml:space="preserve">Neu5Aca2-6Galb1-4GlcNAcb1-2Mana1-6(Neu5Aca2-3Galb1-4GlcNAcb1-2Mana1-3)Manb1-4GlcNAcb1-4GlcNAcb-Sp12</t>
  </si>
  <si>
    <t xml:space="preserve">Galb1-4GlcNAcb1-3Galb1-4GlcNAcb1-6(Galb1-4GlcNAcb1-3Galb1-4GlcNAcb1-2)Mana1-6(Galb1-4GlcNAcb1-3Galb1-4GlcNAcb1-2Mana1-3)Mana1-4GlcNAcb1-4GlcNAc-Sp24</t>
  </si>
  <si>
    <t xml:space="preserve">Neu5Aca2-6Galb1-4GlcNAcb1-2Mana1-6(Neu5Aca2-6Galb1-4GlcNAcb1-2Man-a1-3)Manb1-4GlcNAcb1-4GlcNAcb-Sp21</t>
  </si>
  <si>
    <t xml:space="preserve">Neu5Aca2-3Galb1-4(Fuca1-3)GlcNAcb1-3Galb-Sp8</t>
  </si>
  <si>
    <t xml:space="preserve">Neu5Gca2-8Neu5Aca2-3Galb1-4GlcNAc-Sp0</t>
  </si>
  <si>
    <t xml:space="preserve">Galb1-3(Fuca1-4)GlcNAcb1-3Galb1-3(Fuca1-4)GlcNAcb-Sp0</t>
  </si>
  <si>
    <t xml:space="preserve">Fuca1-3GlcNAcb1-6(Galb1-4GlcNAcb1-3)Galb1-4Glc-Sp21</t>
  </si>
  <si>
    <t xml:space="preserve">Neu5Aca2-6(Galb1-3)GalNAca-Sp8</t>
  </si>
  <si>
    <t xml:space="preserve">Galb1-4GlcNAcb1-3Galb1-4GlcNAcb1-3Galb1-4GlcNAcb-Sp0</t>
  </si>
  <si>
    <t xml:space="preserve">GlcNAcb1-4GlcNAcb1-4GlcNAcb1-4GlcNAcb1-4GlcNAcb1-Sp8</t>
  </si>
  <si>
    <t xml:space="preserve">Neu5Acb2-6(Galb1-3)GalNAca-Sp8</t>
  </si>
  <si>
    <t xml:space="preserve">Neu5Gca2-3Galb1-4GlcNAcb1-3Galb1-4GlcNAcb1-2Mana1-6(Neu5Gca2-3Galb1-4GlcNAcb1-3Galb1-4GlcNAcb1-2Mana1-3)Manb1-4GlcNAcb1-4GlcNAcb-Sp24</t>
  </si>
  <si>
    <t xml:space="preserve">GlcNAcb1-6(Galb1-4GlcNAcb1-3)Galb1-4GlcNAc-Sp0</t>
  </si>
  <si>
    <t xml:space="preserve">Gala1-3GalNAca-Sp16</t>
  </si>
  <si>
    <t xml:space="preserve">Galb1-3GalNAcb-Sp8</t>
  </si>
  <si>
    <t xml:space="preserve">Fuca1-2Galb1-3GalNAcb1-3Gala-Sp9</t>
  </si>
  <si>
    <t xml:space="preserve">GalNAcb1-4GlcNAcb1-3GalNAcb1-4GlcNAcb-Sp0 </t>
  </si>
  <si>
    <t xml:space="preserve">GlcNAcb1-6Galb1-4GlcNAcb-Sp8</t>
  </si>
  <si>
    <t xml:space="preserve">Galb1-3(Fuca1-4)GlcNAcb1-3Galb1-4(Fuca1-3)GlcNAcb-Sp0</t>
  </si>
  <si>
    <t xml:space="preserve">GalNAca1-3(Fuca1-2)Galb1-3GlcNAcb1-6GalNAca-Sp14</t>
  </si>
  <si>
    <t xml:space="preserve">Neu5Aca2-8Neu5Aca2-3Galb1-4Glcb-Sp0</t>
  </si>
  <si>
    <t xml:space="preserve">Gala1-3GalNAcb-Sp8</t>
  </si>
  <si>
    <t xml:space="preserve">Neu5Aca2-6Galb1-4GlcNAcb1-2Man-Sp0</t>
  </si>
  <si>
    <t xml:space="preserve">Neu5Aca2-3Galb1-4(Fuca1-3)GlcNAcb1-3GalNAca-Sp14</t>
  </si>
  <si>
    <t xml:space="preserve">Gala1-3Galb1-4(Fuca1-3)GlcNAcb-Sp8</t>
  </si>
  <si>
    <t xml:space="preserve">Galb1-3GalNAca1-3(Fuca1-2)Galb1-4Glc-Sp0</t>
  </si>
  <si>
    <t xml:space="preserve">GalNAca1-3(Fuca1-2)Galb1-4GlcNAcb-Sp0</t>
  </si>
  <si>
    <t xml:space="preserve">Galb1-4GlcNAcb1-2Mana1-6(GlcNAcb1-2Mana1-3)Manb1-4GlcNAcb1-4GlcNAc-Sp12</t>
  </si>
  <si>
    <t xml:space="preserve">Neu5Aca2-3Galb1-4(Fuca1-3)GlcNAcb1-3Galb1-4(Fuca1-3)GlcNAcb1-3Galb1-4(Fuca1-3)GlcNAcb-Sp0</t>
  </si>
  <si>
    <t xml:space="preserve">GlcNAcb1-3Galb1-4GlcNAcb1-6(GlcNAcb1-3Galb1-3)GalNAca-Sp14</t>
  </si>
  <si>
    <t xml:space="preserve">Galb1-4(Fuca1-3)GlcNAcb1-6(Neu5Aca2-6(Neu5Aca2-3Galb1-3)GlcNAcb1-3)Galb1-4Glc-Sp21</t>
  </si>
  <si>
    <t xml:space="preserve">Gala1-3(Fuca1-2)Galb1-4(Fuca1-3)Glcb-Sp21</t>
  </si>
  <si>
    <t xml:space="preserve">GalNAcb1-4GlcNAcb-Sp0</t>
  </si>
  <si>
    <t xml:space="preserve">Neu5Gca2-8Neu5Gca2-3Galb1-4GlcNAc-Sp0</t>
  </si>
  <si>
    <t xml:space="preserve">GlcNAcb1-3Galb1-4GlcNAcb1-2Mana1-6(GlcNAcb1-3Galb1-4GlcNAcb1-2Mana1-3)Manb1-4GlcNAcb1-4GlcNAcb-Sp12</t>
  </si>
  <si>
    <t xml:space="preserve">Galb1-3GalNAcb1-4(Neu5Aca2-3)Galb1-4Glcb-Sp0</t>
  </si>
  <si>
    <t xml:space="preserve">Neu5Aca2-6Galb1-4GlcNAcb1-3Galb1-3GlcNAcb-Sp0</t>
  </si>
  <si>
    <t xml:space="preserve">Galb1-4GlcNAcb1-6(Galb1-3)GalNAc-Sp14</t>
  </si>
  <si>
    <t xml:space="preserve">Neu5Acb2-6Galb1-4GlcNAcb-Sp8</t>
  </si>
  <si>
    <t xml:space="preserve">Galb1-3GlcNAcb1-3Galb1-4GlcNAcb1-6(Galb1-3GlcNAcb1-3)Galb1-4Glcb-Sp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99.99"/>
    <col collapsed="false" customWidth="true" hidden="false" outlineLevel="0" max="3" min="3" style="1" width="11.85"/>
    <col collapsed="false" customWidth="true" hidden="false" outlineLevel="0" max="4" min="4" style="1" width="5.85"/>
    <col collapsed="false" customWidth="true" hidden="false" outlineLevel="0" max="5" min="5" style="1" width="5.99"/>
  </cols>
  <sheetData>
    <row r="1" customFormat="false" ht="16.5" hidden="false" customHeight="false" outlineLevel="0" collapsed="false">
      <c r="B1" s="2" t="s">
        <v>0</v>
      </c>
    </row>
    <row r="2" customFormat="false" ht="26.25" hidden="false" customHeight="fals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6" t="s">
        <v>5</v>
      </c>
    </row>
    <row r="3" customFormat="false" ht="12.75" hidden="false" customHeight="false" outlineLevel="0" collapsed="false">
      <c r="A3" s="7" t="n">
        <v>345</v>
      </c>
      <c r="B3" s="8" t="s">
        <v>6</v>
      </c>
      <c r="C3" s="9" t="n">
        <v>11053.422325</v>
      </c>
      <c r="D3" s="9" t="n">
        <v>790.440766948132</v>
      </c>
      <c r="E3" s="10" t="n">
        <f aca="false">D3/C3*100</f>
        <v>7.15109532330415</v>
      </c>
    </row>
    <row r="4" customFormat="false" ht="12.75" hidden="false" customHeight="false" outlineLevel="0" collapsed="false">
      <c r="A4" s="11" t="n">
        <v>316</v>
      </c>
      <c r="B4" s="12" t="s">
        <v>7</v>
      </c>
      <c r="C4" s="13" t="n">
        <v>10380.467225</v>
      </c>
      <c r="D4" s="13" t="n">
        <v>865.359627606007</v>
      </c>
      <c r="E4" s="14" t="n">
        <f aca="false">D4/C4*100</f>
        <v>8.3364227144025</v>
      </c>
    </row>
    <row r="5" customFormat="false" ht="12.75" hidden="false" customHeight="false" outlineLevel="0" collapsed="false">
      <c r="A5" s="11" t="n">
        <v>364</v>
      </c>
      <c r="B5" s="12" t="s">
        <v>8</v>
      </c>
      <c r="C5" s="13" t="n">
        <v>9474.0451</v>
      </c>
      <c r="D5" s="13" t="n">
        <v>155.873500831232</v>
      </c>
      <c r="E5" s="14" t="n">
        <f aca="false">D5/C5*100</f>
        <v>1.64526872297908</v>
      </c>
    </row>
    <row r="6" customFormat="false" ht="12.75" hidden="false" customHeight="false" outlineLevel="0" collapsed="false">
      <c r="A6" s="11" t="n">
        <v>50</v>
      </c>
      <c r="B6" s="12" t="s">
        <v>9</v>
      </c>
      <c r="C6" s="13" t="n">
        <v>8299.122475</v>
      </c>
      <c r="D6" s="13" t="n">
        <v>737.146861805904</v>
      </c>
      <c r="E6" s="14" t="n">
        <f aca="false">D6/C6*100</f>
        <v>8.88222657306794</v>
      </c>
    </row>
    <row r="7" customFormat="false" ht="12.75" hidden="false" customHeight="false" outlineLevel="0" collapsed="false">
      <c r="A7" s="11" t="n">
        <v>214</v>
      </c>
      <c r="B7" s="12" t="s">
        <v>10</v>
      </c>
      <c r="C7" s="13" t="n">
        <v>8072.8568</v>
      </c>
      <c r="D7" s="13" t="n">
        <v>974.674068925319</v>
      </c>
      <c r="E7" s="14" t="n">
        <f aca="false">D7/C7*100</f>
        <v>12.0734715488242</v>
      </c>
    </row>
    <row r="8" customFormat="false" ht="12.75" hidden="false" customHeight="false" outlineLevel="0" collapsed="false">
      <c r="A8" s="11" t="n">
        <v>315</v>
      </c>
      <c r="B8" s="12" t="s">
        <v>11</v>
      </c>
      <c r="C8" s="13" t="n">
        <v>7935.496025</v>
      </c>
      <c r="D8" s="13" t="n">
        <v>387.886245031544</v>
      </c>
      <c r="E8" s="14" t="n">
        <f aca="false">D8/C8*100</f>
        <v>4.8879899102658</v>
      </c>
    </row>
    <row r="9" customFormat="false" ht="12.75" hidden="false" customHeight="false" outlineLevel="0" collapsed="false">
      <c r="A9" s="11" t="n">
        <v>216</v>
      </c>
      <c r="B9" s="12" t="s">
        <v>12</v>
      </c>
      <c r="C9" s="13" t="n">
        <v>7078.160125</v>
      </c>
      <c r="D9" s="13" t="n">
        <v>877.608243649805</v>
      </c>
      <c r="E9" s="14" t="n">
        <f aca="false">D9/C9*100</f>
        <v>12.3988187346893</v>
      </c>
    </row>
    <row r="10" customFormat="false" ht="12.75" hidden="false" customHeight="false" outlineLevel="0" collapsed="false">
      <c r="A10" s="11" t="n">
        <v>213</v>
      </c>
      <c r="B10" s="12" t="s">
        <v>13</v>
      </c>
      <c r="C10" s="13" t="n">
        <v>7066.7663</v>
      </c>
      <c r="D10" s="13" t="n">
        <v>1035.3306051652</v>
      </c>
      <c r="E10" s="14" t="n">
        <f aca="false">D10/C10*100</f>
        <v>14.65069822905</v>
      </c>
    </row>
    <row r="11" customFormat="false" ht="12.75" hidden="false" customHeight="false" outlineLevel="0" collapsed="false">
      <c r="A11" s="11" t="n">
        <v>22</v>
      </c>
      <c r="B11" s="12" t="s">
        <v>14</v>
      </c>
      <c r="C11" s="13" t="n">
        <v>6734.3023</v>
      </c>
      <c r="D11" s="13" t="n">
        <v>599.38516707202</v>
      </c>
      <c r="E11" s="14" t="n">
        <f aca="false">D11/C11*100</f>
        <v>8.90047907519714</v>
      </c>
    </row>
    <row r="12" customFormat="false" ht="12.75" hidden="false" customHeight="false" outlineLevel="0" collapsed="false">
      <c r="A12" s="11" t="n">
        <v>211</v>
      </c>
      <c r="B12" s="12" t="s">
        <v>15</v>
      </c>
      <c r="C12" s="13" t="n">
        <v>6317.69955</v>
      </c>
      <c r="D12" s="13" t="n">
        <v>411.571414072237</v>
      </c>
      <c r="E12" s="14" t="n">
        <f aca="false">D12/C12*100</f>
        <v>6.51457719403951</v>
      </c>
    </row>
    <row r="13" customFormat="false" ht="12.75" hidden="false" customHeight="false" outlineLevel="0" collapsed="false">
      <c r="A13" s="11" t="n">
        <v>484</v>
      </c>
      <c r="B13" s="15" t="s">
        <v>16</v>
      </c>
      <c r="C13" s="13" t="n">
        <v>6138.325</v>
      </c>
      <c r="D13" s="13" t="n">
        <v>722.578779318749</v>
      </c>
      <c r="E13" s="14" t="n">
        <f aca="false">D13/C13*100</f>
        <v>11.7715953345375</v>
      </c>
    </row>
    <row r="14" customFormat="false" ht="12.75" hidden="false" customHeight="false" outlineLevel="0" collapsed="false">
      <c r="A14" s="11" t="n">
        <v>51</v>
      </c>
      <c r="B14" s="12" t="s">
        <v>17</v>
      </c>
      <c r="C14" s="13" t="n">
        <v>5857.359675</v>
      </c>
      <c r="D14" s="13" t="n">
        <v>314.077282879257</v>
      </c>
      <c r="E14" s="14" t="n">
        <f aca="false">D14/C14*100</f>
        <v>5.36209658115722</v>
      </c>
    </row>
    <row r="15" customFormat="false" ht="12.75" hidden="false" customHeight="false" outlineLevel="0" collapsed="false">
      <c r="A15" s="11" t="n">
        <v>204</v>
      </c>
      <c r="B15" s="12" t="s">
        <v>18</v>
      </c>
      <c r="C15" s="13" t="n">
        <v>5446.9974</v>
      </c>
      <c r="D15" s="13" t="n">
        <v>289.917712410701</v>
      </c>
      <c r="E15" s="14" t="n">
        <f aca="false">D15/C15*100</f>
        <v>5.32252342199945</v>
      </c>
    </row>
    <row r="16" customFormat="false" ht="25.5" hidden="false" customHeight="false" outlineLevel="0" collapsed="false">
      <c r="A16" s="11" t="n">
        <v>365</v>
      </c>
      <c r="B16" s="12" t="s">
        <v>19</v>
      </c>
      <c r="C16" s="13" t="n">
        <v>5338.854075</v>
      </c>
      <c r="D16" s="13" t="n">
        <v>469.550988637415</v>
      </c>
      <c r="E16" s="14" t="n">
        <f aca="false">D16/C16*100</f>
        <v>8.79497701269191</v>
      </c>
    </row>
    <row r="17" customFormat="false" ht="12.75" hidden="false" customHeight="false" outlineLevel="0" collapsed="false">
      <c r="A17" s="11" t="n">
        <v>215</v>
      </c>
      <c r="B17" s="12" t="s">
        <v>20</v>
      </c>
      <c r="C17" s="13" t="n">
        <v>5227.041725</v>
      </c>
      <c r="D17" s="13" t="n">
        <v>461.269656489842</v>
      </c>
      <c r="E17" s="14" t="n">
        <f aca="false">D17/C17*100</f>
        <v>8.8246790585901</v>
      </c>
    </row>
    <row r="18" customFormat="false" ht="25.5" hidden="false" customHeight="false" outlineLevel="0" collapsed="false">
      <c r="A18" s="11" t="n">
        <v>395</v>
      </c>
      <c r="B18" s="12" t="s">
        <v>21</v>
      </c>
      <c r="C18" s="13" t="n">
        <v>5060.48705</v>
      </c>
      <c r="D18" s="13" t="n">
        <v>373.088127486423</v>
      </c>
      <c r="E18" s="14" t="n">
        <f aca="false">D18/C18*100</f>
        <v>7.37257350527996</v>
      </c>
    </row>
    <row r="19" customFormat="false" ht="25.5" hidden="false" customHeight="false" outlineLevel="0" collapsed="false">
      <c r="A19" s="11" t="n">
        <v>572</v>
      </c>
      <c r="B19" s="12" t="s">
        <v>22</v>
      </c>
      <c r="C19" s="13" t="n">
        <v>4948.40805</v>
      </c>
      <c r="D19" s="13" t="n">
        <v>180.365231946637</v>
      </c>
      <c r="E19" s="14" t="n">
        <f aca="false">D19/C19*100</f>
        <v>3.6449142860528</v>
      </c>
    </row>
    <row r="20" customFormat="false" ht="12.75" hidden="false" customHeight="false" outlineLevel="0" collapsed="false">
      <c r="A20" s="11" t="n">
        <v>314</v>
      </c>
      <c r="B20" s="12" t="s">
        <v>23</v>
      </c>
      <c r="C20" s="13" t="n">
        <v>4759.359875</v>
      </c>
      <c r="D20" s="13" t="n">
        <v>524.002412224812</v>
      </c>
      <c r="E20" s="14" t="n">
        <f aca="false">D20/C20*100</f>
        <v>11.0099346548114</v>
      </c>
    </row>
    <row r="21" customFormat="false" ht="12.75" hidden="false" customHeight="false" outlineLevel="0" collapsed="false">
      <c r="A21" s="11" t="n">
        <v>208</v>
      </c>
      <c r="B21" s="12" t="s">
        <v>24</v>
      </c>
      <c r="C21" s="13" t="n">
        <v>4743.293375</v>
      </c>
      <c r="D21" s="13" t="n">
        <v>244.446273039409</v>
      </c>
      <c r="E21" s="14" t="n">
        <f aca="false">D21/C21*100</f>
        <v>5.15351368160753</v>
      </c>
    </row>
    <row r="22" customFormat="false" ht="12.75" hidden="false" customHeight="false" outlineLevel="0" collapsed="false">
      <c r="A22" s="11" t="n">
        <v>11</v>
      </c>
      <c r="B22" s="12" t="s">
        <v>25</v>
      </c>
      <c r="C22" s="13" t="n">
        <v>4252.342025</v>
      </c>
      <c r="D22" s="13" t="n">
        <v>457.039255280808</v>
      </c>
      <c r="E22" s="14" t="n">
        <f aca="false">D22/C22*100</f>
        <v>10.7479420186293</v>
      </c>
    </row>
    <row r="23" customFormat="false" ht="12.75" hidden="false" customHeight="false" outlineLevel="0" collapsed="false">
      <c r="A23" s="11" t="n">
        <v>212</v>
      </c>
      <c r="B23" s="12" t="s">
        <v>26</v>
      </c>
      <c r="C23" s="13" t="n">
        <v>4096.720125</v>
      </c>
      <c r="D23" s="13" t="n">
        <v>523.174110986614</v>
      </c>
      <c r="E23" s="14" t="n">
        <f aca="false">D23/C23*100</f>
        <v>12.7705602292423</v>
      </c>
    </row>
    <row r="24" customFormat="false" ht="12.75" hidden="false" customHeight="false" outlineLevel="0" collapsed="false">
      <c r="A24" s="11" t="n">
        <v>480</v>
      </c>
      <c r="B24" s="15" t="s">
        <v>27</v>
      </c>
      <c r="C24" s="13" t="n">
        <v>4010.235</v>
      </c>
      <c r="D24" s="13" t="n">
        <v>436.496237108578</v>
      </c>
      <c r="E24" s="14" t="n">
        <f aca="false">D24/C24*100</f>
        <v>10.8845550724229</v>
      </c>
    </row>
    <row r="25" customFormat="false" ht="12.75" hidden="false" customHeight="false" outlineLevel="0" collapsed="false">
      <c r="A25" s="11" t="n">
        <v>203</v>
      </c>
      <c r="B25" s="12" t="s">
        <v>28</v>
      </c>
      <c r="C25" s="13" t="n">
        <v>3957.9161</v>
      </c>
      <c r="D25" s="13" t="n">
        <v>454.395170350059</v>
      </c>
      <c r="E25" s="14" t="n">
        <f aca="false">D25/C25*100</f>
        <v>11.480667069978</v>
      </c>
    </row>
    <row r="26" customFormat="false" ht="25.5" hidden="false" customHeight="false" outlineLevel="0" collapsed="false">
      <c r="A26" s="11" t="n">
        <v>541</v>
      </c>
      <c r="B26" s="15" t="s">
        <v>29</v>
      </c>
      <c r="C26" s="13" t="n">
        <v>3901.2947</v>
      </c>
      <c r="D26" s="13" t="n">
        <v>223.84019869043</v>
      </c>
      <c r="E26" s="14" t="n">
        <f aca="false">D26/C26*100</f>
        <v>5.73758754216722</v>
      </c>
    </row>
    <row r="27" customFormat="false" ht="12.75" hidden="false" customHeight="false" outlineLevel="0" collapsed="false">
      <c r="A27" s="11" t="n">
        <v>501</v>
      </c>
      <c r="B27" s="15" t="s">
        <v>30</v>
      </c>
      <c r="C27" s="13" t="n">
        <v>3749.844625</v>
      </c>
      <c r="D27" s="13" t="n">
        <v>129.549532139628</v>
      </c>
      <c r="E27" s="14" t="n">
        <f aca="false">D27/C27*100</f>
        <v>3.45479733415962</v>
      </c>
    </row>
    <row r="28" customFormat="false" ht="12.75" hidden="false" customHeight="false" outlineLevel="0" collapsed="false">
      <c r="A28" s="11" t="n">
        <v>342</v>
      </c>
      <c r="B28" s="12" t="s">
        <v>31</v>
      </c>
      <c r="C28" s="13" t="n">
        <v>3503.3795</v>
      </c>
      <c r="D28" s="13" t="n">
        <v>902.00134605557</v>
      </c>
      <c r="E28" s="14" t="n">
        <f aca="false">D28/C28*100</f>
        <v>25.7466068422097</v>
      </c>
    </row>
    <row r="29" customFormat="false" ht="12.75" hidden="false" customHeight="false" outlineLevel="0" collapsed="false">
      <c r="A29" s="11" t="n">
        <v>358</v>
      </c>
      <c r="B29" s="12" t="s">
        <v>32</v>
      </c>
      <c r="C29" s="13" t="n">
        <v>3434.174325</v>
      </c>
      <c r="D29" s="13" t="n">
        <v>573.279120439453</v>
      </c>
      <c r="E29" s="14" t="n">
        <f aca="false">D29/C29*100</f>
        <v>16.6933610872958</v>
      </c>
    </row>
    <row r="30" customFormat="false" ht="12.75" hidden="false" customHeight="false" outlineLevel="0" collapsed="false">
      <c r="A30" s="11" t="n">
        <v>23</v>
      </c>
      <c r="B30" s="12" t="s">
        <v>33</v>
      </c>
      <c r="C30" s="13" t="n">
        <v>3408.437825</v>
      </c>
      <c r="D30" s="13" t="n">
        <v>313.337053758545</v>
      </c>
      <c r="E30" s="14" t="n">
        <f aca="false">D30/C30*100</f>
        <v>9.19298135527953</v>
      </c>
    </row>
    <row r="31" customFormat="false" ht="12.75" hidden="false" customHeight="false" outlineLevel="0" collapsed="false">
      <c r="A31" s="11" t="n">
        <v>264</v>
      </c>
      <c r="B31" s="12" t="s">
        <v>34</v>
      </c>
      <c r="C31" s="13" t="n">
        <v>3346.832175</v>
      </c>
      <c r="D31" s="13" t="n">
        <v>353.495068079947</v>
      </c>
      <c r="E31" s="14" t="n">
        <f aca="false">D31/C31*100</f>
        <v>10.56207929159</v>
      </c>
    </row>
    <row r="32" customFormat="false" ht="12.75" hidden="false" customHeight="false" outlineLevel="0" collapsed="false">
      <c r="A32" s="11" t="n">
        <v>527</v>
      </c>
      <c r="B32" s="12" t="s">
        <v>35</v>
      </c>
      <c r="C32" s="13" t="n">
        <v>3261.159575</v>
      </c>
      <c r="D32" s="13" t="n">
        <v>139.470126426758</v>
      </c>
      <c r="E32" s="14" t="n">
        <f aca="false">D32/C32*100</f>
        <v>4.27670352275718</v>
      </c>
    </row>
    <row r="33" customFormat="false" ht="12.75" hidden="false" customHeight="false" outlineLevel="0" collapsed="false">
      <c r="A33" s="11" t="n">
        <v>418</v>
      </c>
      <c r="B33" s="12" t="s">
        <v>36</v>
      </c>
      <c r="C33" s="13" t="n">
        <v>3002.71235</v>
      </c>
      <c r="D33" s="13" t="n">
        <v>580.580660460692</v>
      </c>
      <c r="E33" s="14" t="n">
        <f aca="false">D33/C33*100</f>
        <v>19.3352073987604</v>
      </c>
    </row>
    <row r="34" customFormat="false" ht="12.75" hidden="false" customHeight="false" outlineLevel="0" collapsed="false">
      <c r="A34" s="11" t="n">
        <v>478</v>
      </c>
      <c r="B34" s="15" t="s">
        <v>37</v>
      </c>
      <c r="C34" s="13" t="n">
        <v>2939.191175</v>
      </c>
      <c r="D34" s="13" t="n">
        <v>464.186169552157</v>
      </c>
      <c r="E34" s="14" t="n">
        <f aca="false">D34/C34*100</f>
        <v>15.7929900409475</v>
      </c>
    </row>
    <row r="35" customFormat="false" ht="25.5" hidden="false" customHeight="false" outlineLevel="0" collapsed="false">
      <c r="A35" s="11" t="n">
        <v>455</v>
      </c>
      <c r="B35" s="15" t="s">
        <v>38</v>
      </c>
      <c r="C35" s="13" t="n">
        <v>2847.913925</v>
      </c>
      <c r="D35" s="13" t="n">
        <v>660.129481861773</v>
      </c>
      <c r="E35" s="14" t="n">
        <f aca="false">D35/C35*100</f>
        <v>23.1794042673454</v>
      </c>
    </row>
    <row r="36" customFormat="false" ht="38.25" hidden="false" customHeight="false" outlineLevel="0" collapsed="false">
      <c r="A36" s="11" t="n">
        <v>584</v>
      </c>
      <c r="B36" s="15" t="s">
        <v>39</v>
      </c>
      <c r="C36" s="13" t="n">
        <v>2648.90445</v>
      </c>
      <c r="D36" s="13" t="n">
        <v>367.508962720772</v>
      </c>
      <c r="E36" s="14" t="n">
        <f aca="false">D36/C36*100</f>
        <v>13.8739984645642</v>
      </c>
    </row>
    <row r="37" customFormat="false" ht="12.75" hidden="false" customHeight="false" outlineLevel="0" collapsed="false">
      <c r="A37" s="11" t="n">
        <v>476</v>
      </c>
      <c r="B37" s="15" t="s">
        <v>40</v>
      </c>
      <c r="C37" s="13" t="n">
        <v>2625.775375</v>
      </c>
      <c r="D37" s="13" t="n">
        <v>140.227988754188</v>
      </c>
      <c r="E37" s="14" t="n">
        <f aca="false">D37/C37*100</f>
        <v>5.34044115461277</v>
      </c>
    </row>
    <row r="38" customFormat="false" ht="12.75" hidden="false" customHeight="false" outlineLevel="0" collapsed="false">
      <c r="A38" s="11" t="n">
        <v>274</v>
      </c>
      <c r="B38" s="12" t="s">
        <v>41</v>
      </c>
      <c r="C38" s="13" t="n">
        <v>2614.738975</v>
      </c>
      <c r="D38" s="13" t="n">
        <v>621.384023994889</v>
      </c>
      <c r="E38" s="14" t="n">
        <f aca="false">D38/C38*100</f>
        <v>23.7646675226879</v>
      </c>
    </row>
    <row r="39" customFormat="false" ht="12.75" hidden="false" customHeight="false" outlineLevel="0" collapsed="false">
      <c r="A39" s="11" t="n">
        <v>217</v>
      </c>
      <c r="B39" s="12" t="s">
        <v>42</v>
      </c>
      <c r="C39" s="13" t="n">
        <v>2542.192</v>
      </c>
      <c r="D39" s="13" t="n">
        <v>342.227084328515</v>
      </c>
      <c r="E39" s="14" t="n">
        <f aca="false">D39/C39*100</f>
        <v>13.4618897521712</v>
      </c>
    </row>
    <row r="40" customFormat="false" ht="12.75" hidden="false" customHeight="false" outlineLevel="0" collapsed="false">
      <c r="A40" s="11" t="n">
        <v>296</v>
      </c>
      <c r="B40" s="12" t="s">
        <v>43</v>
      </c>
      <c r="C40" s="13" t="n">
        <v>2516.654625</v>
      </c>
      <c r="D40" s="13" t="n">
        <v>1156.72505380474</v>
      </c>
      <c r="E40" s="14" t="n">
        <f aca="false">D40/C40*100</f>
        <v>45.9628048407612</v>
      </c>
    </row>
    <row r="41" customFormat="false" ht="25.5" hidden="false" customHeight="false" outlineLevel="0" collapsed="false">
      <c r="A41" s="11" t="n">
        <v>545</v>
      </c>
      <c r="B41" s="12" t="s">
        <v>44</v>
      </c>
      <c r="C41" s="13" t="n">
        <v>2467.662725</v>
      </c>
      <c r="D41" s="13" t="n">
        <v>182.840848866212</v>
      </c>
      <c r="E41" s="14" t="n">
        <f aca="false">D41/C41*100</f>
        <v>7.40947484491471</v>
      </c>
    </row>
    <row r="42" customFormat="false" ht="38.25" hidden="false" customHeight="false" outlineLevel="0" collapsed="false">
      <c r="A42" s="11" t="n">
        <v>585</v>
      </c>
      <c r="B42" s="15" t="s">
        <v>45</v>
      </c>
      <c r="C42" s="13" t="n">
        <v>2412.82345</v>
      </c>
      <c r="D42" s="13" t="n">
        <v>349.050357158325</v>
      </c>
      <c r="E42" s="14" t="n">
        <f aca="false">D42/C42*100</f>
        <v>14.4664690306423</v>
      </c>
    </row>
    <row r="43" customFormat="false" ht="12.75" hidden="false" customHeight="false" outlineLevel="0" collapsed="false">
      <c r="A43" s="11" t="n">
        <v>229</v>
      </c>
      <c r="B43" s="12" t="s">
        <v>46</v>
      </c>
      <c r="C43" s="13" t="n">
        <v>2344.122075</v>
      </c>
      <c r="D43" s="13" t="n">
        <v>490.928485728939</v>
      </c>
      <c r="E43" s="14" t="n">
        <f aca="false">D43/C43*100</f>
        <v>20.9429573214074</v>
      </c>
    </row>
    <row r="44" customFormat="false" ht="12.75" hidden="false" customHeight="false" outlineLevel="0" collapsed="false">
      <c r="A44" s="11" t="n">
        <v>443</v>
      </c>
      <c r="B44" s="12" t="s">
        <v>47</v>
      </c>
      <c r="C44" s="13" t="n">
        <v>2281.525425</v>
      </c>
      <c r="D44" s="13" t="n">
        <v>607.337221827282</v>
      </c>
      <c r="E44" s="14" t="n">
        <f aca="false">D44/C44*100</f>
        <v>26.6197875847595</v>
      </c>
    </row>
    <row r="45" customFormat="false" ht="12.75" hidden="false" customHeight="false" outlineLevel="0" collapsed="false">
      <c r="A45" s="11" t="n">
        <v>570</v>
      </c>
      <c r="B45" s="12" t="s">
        <v>48</v>
      </c>
      <c r="C45" s="13" t="n">
        <v>2259.109475</v>
      </c>
      <c r="D45" s="13" t="n">
        <v>303.44283794422</v>
      </c>
      <c r="E45" s="14" t="n">
        <f aca="false">D45/C45*100</f>
        <v>13.4319669454806</v>
      </c>
    </row>
    <row r="46" customFormat="false" ht="12.75" hidden="false" customHeight="false" outlineLevel="0" collapsed="false">
      <c r="A46" s="11" t="n">
        <v>500</v>
      </c>
      <c r="B46" s="15" t="s">
        <v>49</v>
      </c>
      <c r="C46" s="13" t="n">
        <v>2240.81075</v>
      </c>
      <c r="D46" s="13" t="n">
        <v>289.739295837717</v>
      </c>
      <c r="E46" s="14" t="n">
        <f aca="false">D46/C46*100</f>
        <v>12.9301100433277</v>
      </c>
    </row>
    <row r="47" customFormat="false" ht="12.75" hidden="false" customHeight="false" outlineLevel="0" collapsed="false">
      <c r="A47" s="11" t="n">
        <v>517</v>
      </c>
      <c r="B47" s="12" t="s">
        <v>50</v>
      </c>
      <c r="C47" s="13" t="n">
        <v>2167.262975</v>
      </c>
      <c r="D47" s="13" t="n">
        <v>672.028512811298</v>
      </c>
      <c r="E47" s="14" t="n">
        <f aca="false">D47/C47*100</f>
        <v>31.0081665475459</v>
      </c>
    </row>
    <row r="48" customFormat="false" ht="12.75" hidden="false" customHeight="false" outlineLevel="0" collapsed="false">
      <c r="A48" s="11" t="n">
        <v>12</v>
      </c>
      <c r="B48" s="12" t="s">
        <v>51</v>
      </c>
      <c r="C48" s="13" t="n">
        <v>2139.133975</v>
      </c>
      <c r="D48" s="13" t="n">
        <v>459.44998528877</v>
      </c>
      <c r="E48" s="14" t="n">
        <f aca="false">D48/C48*100</f>
        <v>21.4783174246377</v>
      </c>
    </row>
    <row r="49" customFormat="false" ht="12.75" hidden="false" customHeight="false" outlineLevel="0" collapsed="false">
      <c r="A49" s="11" t="n">
        <v>24</v>
      </c>
      <c r="B49" s="12" t="s">
        <v>52</v>
      </c>
      <c r="C49" s="13" t="n">
        <v>2077.00145</v>
      </c>
      <c r="D49" s="13" t="n">
        <v>315.496036941086</v>
      </c>
      <c r="E49" s="14" t="n">
        <f aca="false">D49/C49*100</f>
        <v>15.1899767302082</v>
      </c>
    </row>
    <row r="50" customFormat="false" ht="12.75" hidden="false" customHeight="false" outlineLevel="0" collapsed="false">
      <c r="A50" s="11" t="n">
        <v>453</v>
      </c>
      <c r="B50" s="15" t="s">
        <v>53</v>
      </c>
      <c r="C50" s="13" t="n">
        <v>2073.9275</v>
      </c>
      <c r="D50" s="13" t="n">
        <v>385.385811646202</v>
      </c>
      <c r="E50" s="14" t="n">
        <f aca="false">D50/C50*100</f>
        <v>18.5824148455624</v>
      </c>
    </row>
    <row r="51" customFormat="false" ht="12.75" hidden="false" customHeight="false" outlineLevel="0" collapsed="false">
      <c r="A51" s="11" t="n">
        <v>249</v>
      </c>
      <c r="B51" s="12" t="s">
        <v>54</v>
      </c>
      <c r="C51" s="13" t="n">
        <v>2070.81655</v>
      </c>
      <c r="D51" s="13" t="n">
        <v>1174.65798091961</v>
      </c>
      <c r="E51" s="14" t="n">
        <f aca="false">D51/C51*100</f>
        <v>56.7243863740422</v>
      </c>
    </row>
    <row r="52" customFormat="false" ht="12.75" hidden="false" customHeight="false" outlineLevel="0" collapsed="false">
      <c r="A52" s="11" t="n">
        <v>205</v>
      </c>
      <c r="B52" s="12" t="s">
        <v>55</v>
      </c>
      <c r="C52" s="13" t="n">
        <v>2006.50715</v>
      </c>
      <c r="D52" s="13" t="n">
        <v>300.510744726135</v>
      </c>
      <c r="E52" s="14" t="n">
        <f aca="false">D52/C52*100</f>
        <v>14.9768090647539</v>
      </c>
    </row>
    <row r="53" customFormat="false" ht="25.5" hidden="false" customHeight="false" outlineLevel="0" collapsed="false">
      <c r="A53" s="11" t="n">
        <v>583</v>
      </c>
      <c r="B53" s="15" t="s">
        <v>56</v>
      </c>
      <c r="C53" s="13" t="n">
        <v>1972.267325</v>
      </c>
      <c r="D53" s="13" t="n">
        <v>177.738100884134</v>
      </c>
      <c r="E53" s="14" t="n">
        <f aca="false">D53/C53*100</f>
        <v>9.01186662838081</v>
      </c>
    </row>
    <row r="54" customFormat="false" ht="12.75" hidden="false" customHeight="false" outlineLevel="0" collapsed="false">
      <c r="A54" s="11" t="n">
        <v>601</v>
      </c>
      <c r="B54" s="15" t="s">
        <v>57</v>
      </c>
      <c r="C54" s="13" t="n">
        <v>1964.02395</v>
      </c>
      <c r="D54" s="13" t="n">
        <v>194.24469257616</v>
      </c>
      <c r="E54" s="14" t="n">
        <f aca="false">D54/C54*100</f>
        <v>9.89013869083215</v>
      </c>
    </row>
    <row r="55" customFormat="false" ht="12.75" hidden="false" customHeight="false" outlineLevel="0" collapsed="false">
      <c r="A55" s="11" t="n">
        <v>569</v>
      </c>
      <c r="B55" s="12" t="s">
        <v>58</v>
      </c>
      <c r="C55" s="13" t="n">
        <v>1963.882575</v>
      </c>
      <c r="D55" s="13" t="n">
        <v>264.47014056379</v>
      </c>
      <c r="E55" s="14" t="n">
        <f aca="false">D55/C55*100</f>
        <v>13.4666982603983</v>
      </c>
    </row>
    <row r="56" customFormat="false" ht="12.75" hidden="false" customHeight="false" outlineLevel="0" collapsed="false">
      <c r="A56" s="11" t="n">
        <v>291</v>
      </c>
      <c r="B56" s="12" t="s">
        <v>59</v>
      </c>
      <c r="C56" s="13" t="n">
        <v>1961.445</v>
      </c>
      <c r="D56" s="13" t="n">
        <v>85.093188541963</v>
      </c>
      <c r="E56" s="14" t="n">
        <f aca="false">D56/C56*100</f>
        <v>4.33829082854544</v>
      </c>
    </row>
    <row r="57" customFormat="false" ht="12.75" hidden="false" customHeight="false" outlineLevel="0" collapsed="false">
      <c r="A57" s="11" t="n">
        <v>481</v>
      </c>
      <c r="B57" s="15" t="s">
        <v>60</v>
      </c>
      <c r="C57" s="13" t="n">
        <v>1957.016175</v>
      </c>
      <c r="D57" s="13" t="n">
        <v>346.656639505471</v>
      </c>
      <c r="E57" s="14" t="n">
        <f aca="false">D57/C57*100</f>
        <v>17.7135296035798</v>
      </c>
    </row>
    <row r="58" customFormat="false" ht="15.75" hidden="false" customHeight="false" outlineLevel="0" collapsed="false">
      <c r="A58" s="11" t="n">
        <v>48</v>
      </c>
      <c r="B58" s="12" t="s">
        <v>61</v>
      </c>
      <c r="C58" s="13" t="n">
        <v>1946.501525</v>
      </c>
      <c r="D58" s="13" t="n">
        <v>468.37065119128</v>
      </c>
      <c r="E58" s="14" t="n">
        <f aca="false">D58/C58*100</f>
        <v>24.062177459187</v>
      </c>
    </row>
    <row r="59" customFormat="false" ht="25.5" hidden="false" customHeight="false" outlineLevel="0" collapsed="false">
      <c r="A59" s="11" t="n">
        <v>362</v>
      </c>
      <c r="B59" s="12" t="s">
        <v>62</v>
      </c>
      <c r="C59" s="13" t="n">
        <v>1941.8782</v>
      </c>
      <c r="D59" s="13" t="n">
        <v>139.787154778212</v>
      </c>
      <c r="E59" s="14" t="n">
        <f aca="false">D59/C59*100</f>
        <v>7.19855420274106</v>
      </c>
    </row>
    <row r="60" customFormat="false" ht="12.75" hidden="false" customHeight="false" outlineLevel="0" collapsed="false">
      <c r="A60" s="11" t="n">
        <v>394</v>
      </c>
      <c r="B60" s="12" t="s">
        <v>63</v>
      </c>
      <c r="C60" s="13" t="n">
        <v>1937.9328</v>
      </c>
      <c r="D60" s="13" t="n">
        <v>276.145349028039</v>
      </c>
      <c r="E60" s="14" t="n">
        <f aca="false">D60/C60*100</f>
        <v>14.2494801175788</v>
      </c>
    </row>
    <row r="61" customFormat="false" ht="12.75" hidden="false" customHeight="false" outlineLevel="0" collapsed="false">
      <c r="A61" s="11" t="n">
        <v>360</v>
      </c>
      <c r="B61" s="12" t="s">
        <v>64</v>
      </c>
      <c r="C61" s="13" t="n">
        <v>1923.743925</v>
      </c>
      <c r="D61" s="13" t="n">
        <v>287.74556421962</v>
      </c>
      <c r="E61" s="14" t="n">
        <f aca="false">D61/C61*100</f>
        <v>14.9575814369171</v>
      </c>
    </row>
    <row r="62" customFormat="false" ht="12.75" hidden="false" customHeight="false" outlineLevel="0" collapsed="false">
      <c r="A62" s="11" t="n">
        <v>467</v>
      </c>
      <c r="B62" s="15" t="s">
        <v>65</v>
      </c>
      <c r="C62" s="13" t="n">
        <v>1919.3648</v>
      </c>
      <c r="D62" s="13" t="n">
        <v>1016.35140427264</v>
      </c>
      <c r="E62" s="14" t="n">
        <f aca="false">D62/C62*100</f>
        <v>52.9524874204549</v>
      </c>
    </row>
    <row r="63" customFormat="false" ht="12.75" hidden="false" customHeight="false" outlineLevel="0" collapsed="false">
      <c r="A63" s="11" t="n">
        <v>297</v>
      </c>
      <c r="B63" s="12" t="s">
        <v>66</v>
      </c>
      <c r="C63" s="13" t="n">
        <v>1913.15925</v>
      </c>
      <c r="D63" s="13" t="n">
        <v>1315.6507891848</v>
      </c>
      <c r="E63" s="14" t="n">
        <f aca="false">D63/C63*100</f>
        <v>68.7684932231754</v>
      </c>
    </row>
    <row r="64" customFormat="false" ht="12.75" hidden="false" customHeight="false" outlineLevel="0" collapsed="false">
      <c r="A64" s="11" t="n">
        <v>504</v>
      </c>
      <c r="B64" s="15" t="s">
        <v>67</v>
      </c>
      <c r="C64" s="13" t="n">
        <v>1903.494675</v>
      </c>
      <c r="D64" s="13" t="n">
        <v>486.499539033671</v>
      </c>
      <c r="E64" s="14" t="n">
        <f aca="false">D64/C64*100</f>
        <v>25.5582295775884</v>
      </c>
    </row>
    <row r="65" customFormat="false" ht="12.75" hidden="false" customHeight="false" outlineLevel="0" collapsed="false">
      <c r="A65" s="11" t="n">
        <v>251</v>
      </c>
      <c r="B65" s="12" t="s">
        <v>68</v>
      </c>
      <c r="C65" s="13" t="n">
        <v>1893.776575</v>
      </c>
      <c r="D65" s="13" t="n">
        <v>496.098924967593</v>
      </c>
      <c r="E65" s="14" t="n">
        <f aca="false">D65/C65*100</f>
        <v>26.1962752901615</v>
      </c>
    </row>
    <row r="66" customFormat="false" ht="12.75" hidden="false" customHeight="false" outlineLevel="0" collapsed="false">
      <c r="A66" s="11" t="n">
        <v>287</v>
      </c>
      <c r="B66" s="12" t="s">
        <v>69</v>
      </c>
      <c r="C66" s="13" t="n">
        <v>1867.90105</v>
      </c>
      <c r="D66" s="13" t="n">
        <v>528.139741908663</v>
      </c>
      <c r="E66" s="14" t="n">
        <f aca="false">D66/C66*100</f>
        <v>28.2745031868076</v>
      </c>
    </row>
    <row r="67" customFormat="false" ht="12.75" hidden="false" customHeight="false" outlineLevel="0" collapsed="false">
      <c r="A67" s="11" t="n">
        <v>177</v>
      </c>
      <c r="B67" s="12" t="s">
        <v>70</v>
      </c>
      <c r="C67" s="13" t="n">
        <v>1859.623825</v>
      </c>
      <c r="D67" s="13" t="n">
        <v>373.940538638139</v>
      </c>
      <c r="E67" s="14" t="n">
        <f aca="false">D67/C67*100</f>
        <v>20.1083968494617</v>
      </c>
    </row>
    <row r="68" customFormat="false" ht="12.75" hidden="false" customHeight="false" outlineLevel="0" collapsed="false">
      <c r="A68" s="11" t="n">
        <v>497</v>
      </c>
      <c r="B68" s="15" t="s">
        <v>71</v>
      </c>
      <c r="C68" s="13" t="n">
        <v>1845.873825</v>
      </c>
      <c r="D68" s="13" t="n">
        <v>187.887432476849</v>
      </c>
      <c r="E68" s="14" t="n">
        <f aca="false">D68/C68*100</f>
        <v>10.1787798240678</v>
      </c>
    </row>
    <row r="69" customFormat="false" ht="12.75" hidden="false" customHeight="false" outlineLevel="0" collapsed="false">
      <c r="A69" s="11" t="n">
        <v>132</v>
      </c>
      <c r="B69" s="15" t="s">
        <v>72</v>
      </c>
      <c r="C69" s="13" t="n">
        <v>1820.79695</v>
      </c>
      <c r="D69" s="13" t="n">
        <v>153.985365276176</v>
      </c>
      <c r="E69" s="14" t="n">
        <f aca="false">D69/C69*100</f>
        <v>8.45703115200056</v>
      </c>
    </row>
    <row r="70" customFormat="false" ht="12.75" hidden="false" customHeight="false" outlineLevel="0" collapsed="false">
      <c r="A70" s="11" t="n">
        <v>417</v>
      </c>
      <c r="B70" s="12" t="s">
        <v>73</v>
      </c>
      <c r="C70" s="13" t="n">
        <v>1803.307525</v>
      </c>
      <c r="D70" s="13" t="n">
        <v>552.543963483039</v>
      </c>
      <c r="E70" s="14" t="n">
        <f aca="false">D70/C70*100</f>
        <v>30.6405843608421</v>
      </c>
    </row>
    <row r="71" customFormat="false" ht="12.75" hidden="false" customHeight="false" outlineLevel="0" collapsed="false">
      <c r="A71" s="11" t="n">
        <v>298</v>
      </c>
      <c r="B71" s="12" t="s">
        <v>74</v>
      </c>
      <c r="C71" s="13" t="n">
        <v>1776.910275</v>
      </c>
      <c r="D71" s="13" t="n">
        <v>268.570230405188</v>
      </c>
      <c r="E71" s="14" t="n">
        <f aca="false">D71/C71*100</f>
        <v>15.114450863603</v>
      </c>
    </row>
    <row r="72" customFormat="false" ht="12.75" hidden="false" customHeight="false" outlineLevel="0" collapsed="false">
      <c r="A72" s="11" t="n">
        <v>344</v>
      </c>
      <c r="B72" s="12" t="s">
        <v>75</v>
      </c>
      <c r="C72" s="13" t="n">
        <v>1774.576075</v>
      </c>
      <c r="D72" s="13" t="n">
        <v>242.030069360846</v>
      </c>
      <c r="E72" s="14" t="n">
        <f aca="false">D72/C72*100</f>
        <v>13.6387542225174</v>
      </c>
    </row>
    <row r="73" customFormat="false" ht="12.75" hidden="false" customHeight="false" outlineLevel="0" collapsed="false">
      <c r="A73" s="11" t="n">
        <v>202</v>
      </c>
      <c r="B73" s="12" t="s">
        <v>76</v>
      </c>
      <c r="C73" s="13" t="n">
        <v>1771.870225</v>
      </c>
      <c r="D73" s="13" t="n">
        <v>359.132899928252</v>
      </c>
      <c r="E73" s="14" t="n">
        <f aca="false">D73/C73*100</f>
        <v>20.2685780742352</v>
      </c>
    </row>
    <row r="74" customFormat="false" ht="25.5" hidden="false" customHeight="false" outlineLevel="0" collapsed="false">
      <c r="A74" s="11" t="n">
        <v>457</v>
      </c>
      <c r="B74" s="15" t="s">
        <v>77</v>
      </c>
      <c r="C74" s="13" t="n">
        <v>1752.937275</v>
      </c>
      <c r="D74" s="13" t="n">
        <v>202.423431733791</v>
      </c>
      <c r="E74" s="14" t="n">
        <f aca="false">D74/C74*100</f>
        <v>11.5476711357964</v>
      </c>
    </row>
    <row r="75" customFormat="false" ht="12.75" hidden="false" customHeight="false" outlineLevel="0" collapsed="false">
      <c r="A75" s="11" t="n">
        <v>361</v>
      </c>
      <c r="B75" s="12" t="s">
        <v>78</v>
      </c>
      <c r="C75" s="13" t="n">
        <v>1712.456875</v>
      </c>
      <c r="D75" s="13" t="n">
        <v>307.015599077269</v>
      </c>
      <c r="E75" s="14" t="n">
        <f aca="false">D75/C75*100</f>
        <v>17.9283696751353</v>
      </c>
    </row>
    <row r="76" customFormat="false" ht="12.75" hidden="false" customHeight="false" outlineLevel="0" collapsed="false">
      <c r="A76" s="11" t="n">
        <v>14</v>
      </c>
      <c r="B76" s="12" t="s">
        <v>79</v>
      </c>
      <c r="C76" s="13" t="n">
        <v>1698.48595</v>
      </c>
      <c r="D76" s="13" t="n">
        <v>296.937975459814</v>
      </c>
      <c r="E76" s="14" t="n">
        <f aca="false">D76/C76*100</f>
        <v>17.4825099648198</v>
      </c>
    </row>
    <row r="77" customFormat="false" ht="12.75" hidden="false" customHeight="false" outlineLevel="0" collapsed="false">
      <c r="A77" s="11" t="n">
        <v>450</v>
      </c>
      <c r="B77" s="15" t="s">
        <v>80</v>
      </c>
      <c r="C77" s="13" t="n">
        <v>1697.125425</v>
      </c>
      <c r="D77" s="13" t="n">
        <v>80.7422521711963</v>
      </c>
      <c r="E77" s="14" t="n">
        <f aca="false">D77/C77*100</f>
        <v>4.75758897850442</v>
      </c>
    </row>
    <row r="78" customFormat="false" ht="12.75" hidden="false" customHeight="false" outlineLevel="0" collapsed="false">
      <c r="A78" s="11" t="n">
        <v>323</v>
      </c>
      <c r="B78" s="12" t="s">
        <v>81</v>
      </c>
      <c r="C78" s="13" t="n">
        <v>1646.633275</v>
      </c>
      <c r="D78" s="13" t="n">
        <v>236.136213211204</v>
      </c>
      <c r="E78" s="14" t="n">
        <f aca="false">D78/C78*100</f>
        <v>14.3405466655108</v>
      </c>
    </row>
    <row r="79" customFormat="false" ht="25.5" hidden="false" customHeight="false" outlineLevel="0" collapsed="false">
      <c r="A79" s="11" t="n">
        <v>375</v>
      </c>
      <c r="B79" s="12" t="s">
        <v>82</v>
      </c>
      <c r="C79" s="13" t="n">
        <v>1634.70735</v>
      </c>
      <c r="D79" s="13" t="n">
        <v>973.168814997015</v>
      </c>
      <c r="E79" s="14" t="n">
        <f aca="false">D79/C79*100</f>
        <v>59.5316840654699</v>
      </c>
    </row>
    <row r="80" customFormat="false" ht="12.75" hidden="false" customHeight="false" outlineLevel="0" collapsed="false">
      <c r="A80" s="11" t="n">
        <v>35</v>
      </c>
      <c r="B80" s="12" t="s">
        <v>83</v>
      </c>
      <c r="C80" s="13" t="n">
        <v>1621.999675</v>
      </c>
      <c r="D80" s="13" t="n">
        <v>225.922857282432</v>
      </c>
      <c r="E80" s="14" t="n">
        <f aca="false">D80/C80*100</f>
        <v>13.9286623027488</v>
      </c>
    </row>
    <row r="81" customFormat="false" ht="12.75" hidden="false" customHeight="false" outlineLevel="0" collapsed="false">
      <c r="A81" s="11" t="n">
        <v>45</v>
      </c>
      <c r="B81" s="12" t="s">
        <v>84</v>
      </c>
      <c r="C81" s="13" t="n">
        <v>1621.409975</v>
      </c>
      <c r="D81" s="13" t="n">
        <v>953.902834209056</v>
      </c>
      <c r="E81" s="14" t="n">
        <f aca="false">D81/C81*100</f>
        <v>58.831686551642</v>
      </c>
    </row>
    <row r="82" customFormat="false" ht="12.75" hidden="false" customHeight="false" outlineLevel="0" collapsed="false">
      <c r="A82" s="11" t="n">
        <v>39</v>
      </c>
      <c r="B82" s="12" t="s">
        <v>85</v>
      </c>
      <c r="C82" s="13" t="n">
        <v>1579.409875</v>
      </c>
      <c r="D82" s="13" t="n">
        <v>372.233778667219</v>
      </c>
      <c r="E82" s="14" t="n">
        <f aca="false">D82/C82*100</f>
        <v>23.5679024526309</v>
      </c>
    </row>
    <row r="83" customFormat="false" ht="25.5" hidden="false" customHeight="false" outlineLevel="0" collapsed="false">
      <c r="A83" s="11" t="n">
        <v>419</v>
      </c>
      <c r="B83" s="12" t="s">
        <v>86</v>
      </c>
      <c r="C83" s="13" t="n">
        <v>1560.95635</v>
      </c>
      <c r="D83" s="13" t="n">
        <v>161.903469554517</v>
      </c>
      <c r="E83" s="14" t="n">
        <f aca="false">D83/C83*100</f>
        <v>10.3720689918406</v>
      </c>
    </row>
    <row r="84" customFormat="false" ht="12.75" hidden="false" customHeight="false" outlineLevel="0" collapsed="false">
      <c r="A84" s="11" t="n">
        <v>567</v>
      </c>
      <c r="B84" s="12" t="s">
        <v>87</v>
      </c>
      <c r="C84" s="13" t="n">
        <v>1541.49415</v>
      </c>
      <c r="D84" s="13" t="n">
        <v>226.781514488541</v>
      </c>
      <c r="E84" s="14" t="n">
        <f aca="false">D84/C84*100</f>
        <v>14.7117985811715</v>
      </c>
    </row>
    <row r="85" customFormat="false" ht="12.75" hidden="false" customHeight="false" outlineLevel="0" collapsed="false">
      <c r="A85" s="11" t="n">
        <v>37</v>
      </c>
      <c r="B85" s="12" t="s">
        <v>88</v>
      </c>
      <c r="C85" s="13" t="n">
        <v>1533.521175</v>
      </c>
      <c r="D85" s="13" t="n">
        <v>171.35707106895</v>
      </c>
      <c r="E85" s="14" t="n">
        <f aca="false">D85/C85*100</f>
        <v>11.1740922696389</v>
      </c>
    </row>
    <row r="86" customFormat="false" ht="25.5" hidden="false" customHeight="false" outlineLevel="0" collapsed="false">
      <c r="A86" s="11" t="n">
        <v>427</v>
      </c>
      <c r="B86" s="12" t="s">
        <v>89</v>
      </c>
      <c r="C86" s="13" t="n">
        <v>1525.409525</v>
      </c>
      <c r="D86" s="13" t="n">
        <v>182.17766665153</v>
      </c>
      <c r="E86" s="14" t="n">
        <f aca="false">D86/C86*100</f>
        <v>11.9428693518568</v>
      </c>
    </row>
    <row r="87" customFormat="false" ht="12.75" hidden="false" customHeight="false" outlineLevel="0" collapsed="false">
      <c r="A87" s="11" t="n">
        <v>494</v>
      </c>
      <c r="B87" s="15" t="s">
        <v>90</v>
      </c>
      <c r="C87" s="13" t="n">
        <v>1517.683575</v>
      </c>
      <c r="D87" s="13" t="n">
        <v>147.247000044489</v>
      </c>
      <c r="E87" s="14" t="n">
        <f aca="false">D87/C87*100</f>
        <v>9.70208826596076</v>
      </c>
    </row>
    <row r="88" customFormat="false" ht="12.75" hidden="false" customHeight="false" outlineLevel="0" collapsed="false">
      <c r="A88" s="11" t="n">
        <v>513</v>
      </c>
      <c r="B88" s="12" t="s">
        <v>91</v>
      </c>
      <c r="C88" s="13" t="n">
        <v>1517.541225</v>
      </c>
      <c r="D88" s="13" t="n">
        <v>171.004375828527</v>
      </c>
      <c r="E88" s="14" t="n">
        <f aca="false">D88/C88*100</f>
        <v>11.2685160054566</v>
      </c>
    </row>
    <row r="89" customFormat="false" ht="12.75" hidden="false" customHeight="false" outlineLevel="0" collapsed="false">
      <c r="A89" s="11" t="n">
        <v>41</v>
      </c>
      <c r="B89" s="12" t="s">
        <v>92</v>
      </c>
      <c r="C89" s="13" t="n">
        <v>1509.941825</v>
      </c>
      <c r="D89" s="13" t="n">
        <v>274.525884848799</v>
      </c>
      <c r="E89" s="14" t="n">
        <f aca="false">D89/C89*100</f>
        <v>18.1812226341104</v>
      </c>
    </row>
    <row r="90" customFormat="false" ht="25.5" hidden="false" customHeight="false" outlineLevel="0" collapsed="false">
      <c r="A90" s="11" t="n">
        <v>454</v>
      </c>
      <c r="B90" s="15" t="s">
        <v>93</v>
      </c>
      <c r="C90" s="13" t="n">
        <v>1490.93285</v>
      </c>
      <c r="D90" s="13" t="n">
        <v>243.10600863953</v>
      </c>
      <c r="E90" s="14" t="n">
        <f aca="false">D90/C90*100</f>
        <v>16.3056309772456</v>
      </c>
    </row>
    <row r="91" customFormat="false" ht="12.75" hidden="false" customHeight="false" outlineLevel="0" collapsed="false">
      <c r="A91" s="11" t="n">
        <v>416</v>
      </c>
      <c r="B91" s="12" t="s">
        <v>94</v>
      </c>
      <c r="C91" s="13" t="n">
        <v>1485.54665</v>
      </c>
      <c r="D91" s="13" t="n">
        <v>114.872451789525</v>
      </c>
      <c r="E91" s="14" t="n">
        <f aca="false">D91/C91*100</f>
        <v>7.73267213045952</v>
      </c>
    </row>
    <row r="92" customFormat="false" ht="12.75" hidden="false" customHeight="false" outlineLevel="0" collapsed="false">
      <c r="A92" s="11" t="n">
        <v>590</v>
      </c>
      <c r="B92" s="15" t="s">
        <v>95</v>
      </c>
      <c r="C92" s="13" t="n">
        <v>1468.564875</v>
      </c>
      <c r="D92" s="13" t="n">
        <v>157.130959649569</v>
      </c>
      <c r="E92" s="14" t="n">
        <f aca="false">D92/C92*100</f>
        <v>10.6996267120694</v>
      </c>
    </row>
    <row r="93" customFormat="false" ht="25.5" hidden="false" customHeight="false" outlineLevel="0" collapsed="false">
      <c r="A93" s="11" t="n">
        <v>473</v>
      </c>
      <c r="B93" s="15" t="s">
        <v>96</v>
      </c>
      <c r="C93" s="13" t="n">
        <v>1458.67065</v>
      </c>
      <c r="D93" s="13" t="n">
        <v>79.5939898744673</v>
      </c>
      <c r="E93" s="14" t="n">
        <f aca="false">D93/C93*100</f>
        <v>5.45661146157066</v>
      </c>
    </row>
    <row r="94" customFormat="false" ht="12.75" hidden="false" customHeight="false" outlineLevel="0" collapsed="false">
      <c r="A94" s="11" t="n">
        <v>201</v>
      </c>
      <c r="B94" s="12" t="s">
        <v>97</v>
      </c>
      <c r="C94" s="13" t="n">
        <v>1444.732575</v>
      </c>
      <c r="D94" s="13" t="n">
        <v>238.790692120214</v>
      </c>
      <c r="E94" s="14" t="n">
        <f aca="false">D94/C94*100</f>
        <v>16.5283663047616</v>
      </c>
    </row>
    <row r="95" customFormat="false" ht="12.75" hidden="false" customHeight="false" outlineLevel="0" collapsed="false">
      <c r="A95" s="11" t="n">
        <v>36</v>
      </c>
      <c r="B95" s="12" t="s">
        <v>98</v>
      </c>
      <c r="C95" s="13" t="n">
        <v>1406.777575</v>
      </c>
      <c r="D95" s="13" t="n">
        <v>171.470191376875</v>
      </c>
      <c r="E95" s="14" t="n">
        <f aca="false">D95/C95*100</f>
        <v>12.1888630032274</v>
      </c>
    </row>
    <row r="96" customFormat="false" ht="25.5" hidden="false" customHeight="false" outlineLevel="0" collapsed="false">
      <c r="A96" s="11" t="n">
        <v>582</v>
      </c>
      <c r="B96" s="15" t="s">
        <v>99</v>
      </c>
      <c r="C96" s="13" t="n">
        <v>1392.21</v>
      </c>
      <c r="D96" s="13" t="n">
        <v>319.566894290258</v>
      </c>
      <c r="E96" s="14" t="n">
        <f aca="false">D96/C96*100</f>
        <v>22.9539289539838</v>
      </c>
    </row>
    <row r="97" customFormat="false" ht="12.75" hidden="false" customHeight="false" outlineLevel="0" collapsed="false">
      <c r="A97" s="11" t="n">
        <v>526</v>
      </c>
      <c r="B97" s="12" t="s">
        <v>100</v>
      </c>
      <c r="C97" s="13" t="n">
        <v>1389.891325</v>
      </c>
      <c r="D97" s="13" t="n">
        <v>83.9755209244298</v>
      </c>
      <c r="E97" s="14" t="n">
        <f aca="false">D97/C97*100</f>
        <v>6.04187675784147</v>
      </c>
    </row>
    <row r="98" customFormat="false" ht="38.25" hidden="false" customHeight="false" outlineLevel="0" collapsed="false">
      <c r="A98" s="11" t="n">
        <v>587</v>
      </c>
      <c r="B98" s="15" t="s">
        <v>101</v>
      </c>
      <c r="C98" s="13" t="n">
        <v>1374.0512</v>
      </c>
      <c r="D98" s="13" t="n">
        <v>75.8734272931321</v>
      </c>
      <c r="E98" s="14" t="n">
        <f aca="false">D98/C98*100</f>
        <v>5.52187773593387</v>
      </c>
    </row>
    <row r="99" customFormat="false" ht="12.75" hidden="false" customHeight="false" outlineLevel="0" collapsed="false">
      <c r="A99" s="11" t="n">
        <v>46</v>
      </c>
      <c r="B99" s="12" t="s">
        <v>102</v>
      </c>
      <c r="C99" s="13" t="n">
        <v>1354.921125</v>
      </c>
      <c r="D99" s="13" t="n">
        <v>279.385574926663</v>
      </c>
      <c r="E99" s="14" t="n">
        <f aca="false">D99/C99*100</f>
        <v>20.6200619188562</v>
      </c>
    </row>
    <row r="100" customFormat="false" ht="12.75" hidden="false" customHeight="false" outlineLevel="0" collapsed="false">
      <c r="A100" s="11" t="n">
        <v>154</v>
      </c>
      <c r="B100" s="12" t="s">
        <v>103</v>
      </c>
      <c r="C100" s="13" t="n">
        <v>1341.373725</v>
      </c>
      <c r="D100" s="13" t="n">
        <v>309.571586480427</v>
      </c>
      <c r="E100" s="14" t="n">
        <f aca="false">D100/C100*100</f>
        <v>23.0786976597761</v>
      </c>
    </row>
    <row r="101" customFormat="false" ht="25.5" hidden="false" customHeight="false" outlineLevel="0" collapsed="false">
      <c r="A101" s="11" t="n">
        <v>466</v>
      </c>
      <c r="B101" s="15" t="s">
        <v>104</v>
      </c>
      <c r="C101" s="13" t="n">
        <v>1340.606375</v>
      </c>
      <c r="D101" s="13" t="n">
        <v>249.833951895953</v>
      </c>
      <c r="E101" s="14" t="n">
        <f aca="false">D101/C101*100</f>
        <v>18.6358916796851</v>
      </c>
    </row>
    <row r="102" customFormat="false" ht="12.75" hidden="false" customHeight="false" outlineLevel="0" collapsed="false">
      <c r="A102" s="11" t="n">
        <v>533</v>
      </c>
      <c r="B102" s="12" t="s">
        <v>105</v>
      </c>
      <c r="C102" s="13" t="n">
        <v>1330.886325</v>
      </c>
      <c r="D102" s="13" t="n">
        <v>229.030582507741</v>
      </c>
      <c r="E102" s="14" t="n">
        <f aca="false">D102/C102*100</f>
        <v>17.2088763860235</v>
      </c>
    </row>
    <row r="103" customFormat="false" ht="12.75" hidden="false" customHeight="false" outlineLevel="0" collapsed="false">
      <c r="A103" s="11" t="n">
        <v>426</v>
      </c>
      <c r="B103" s="12" t="s">
        <v>106</v>
      </c>
      <c r="C103" s="13" t="n">
        <v>1317.5043</v>
      </c>
      <c r="D103" s="13" t="n">
        <v>19.7547118462118</v>
      </c>
      <c r="E103" s="14" t="n">
        <f aca="false">D103/C103*100</f>
        <v>1.49940397509228</v>
      </c>
    </row>
    <row r="104" customFormat="false" ht="12.75" hidden="false" customHeight="false" outlineLevel="0" collapsed="false">
      <c r="A104" s="11" t="n">
        <v>200</v>
      </c>
      <c r="B104" s="12" t="s">
        <v>107</v>
      </c>
      <c r="C104" s="13" t="n">
        <v>1311.582175</v>
      </c>
      <c r="D104" s="13" t="n">
        <v>598.466882838354</v>
      </c>
      <c r="E104" s="14" t="n">
        <f aca="false">D104/C104*100</f>
        <v>45.6293851994713</v>
      </c>
    </row>
    <row r="105" customFormat="false" ht="25.5" hidden="false" customHeight="false" outlineLevel="0" collapsed="false">
      <c r="A105" s="11" t="n">
        <v>607</v>
      </c>
      <c r="B105" s="15" t="s">
        <v>108</v>
      </c>
      <c r="C105" s="13" t="n">
        <v>1291.412875</v>
      </c>
      <c r="D105" s="13" t="n">
        <v>308.155712325252</v>
      </c>
      <c r="E105" s="14" t="n">
        <f aca="false">D105/C105*100</f>
        <v>23.8619049175309</v>
      </c>
    </row>
    <row r="106" customFormat="false" ht="12.75" hidden="false" customHeight="false" outlineLevel="0" collapsed="false">
      <c r="A106" s="11" t="n">
        <v>117</v>
      </c>
      <c r="B106" s="12" t="s">
        <v>109</v>
      </c>
      <c r="C106" s="13" t="n">
        <v>1288.69235</v>
      </c>
      <c r="D106" s="13" t="n">
        <v>228.355626432347</v>
      </c>
      <c r="E106" s="14" t="n">
        <f aca="false">D106/C106*100</f>
        <v>17.7199489414481</v>
      </c>
    </row>
    <row r="107" customFormat="false" ht="12.75" hidden="false" customHeight="false" outlineLevel="0" collapsed="false">
      <c r="A107" s="11" t="n">
        <v>138</v>
      </c>
      <c r="B107" s="12" t="s">
        <v>110</v>
      </c>
      <c r="C107" s="13" t="n">
        <v>1282.475675</v>
      </c>
      <c r="D107" s="13" t="n">
        <v>449.171778746619</v>
      </c>
      <c r="E107" s="14" t="n">
        <f aca="false">D107/C107*100</f>
        <v>35.0238049346721</v>
      </c>
    </row>
    <row r="108" customFormat="false" ht="12.75" hidden="false" customHeight="false" outlineLevel="0" collapsed="false">
      <c r="A108" s="11" t="n">
        <v>420</v>
      </c>
      <c r="B108" s="12" t="s">
        <v>111</v>
      </c>
      <c r="C108" s="13" t="n">
        <v>1274.905125</v>
      </c>
      <c r="D108" s="13" t="n">
        <v>245.490738972225</v>
      </c>
      <c r="E108" s="14" t="n">
        <f aca="false">D108/C108*100</f>
        <v>19.2556084494699</v>
      </c>
    </row>
    <row r="109" customFormat="false" ht="12.75" hidden="false" customHeight="false" outlineLevel="0" collapsed="false">
      <c r="A109" s="11" t="n">
        <v>27</v>
      </c>
      <c r="B109" s="12" t="s">
        <v>112</v>
      </c>
      <c r="C109" s="13" t="n">
        <v>1265.3907</v>
      </c>
      <c r="D109" s="13" t="n">
        <v>61.6889095051964</v>
      </c>
      <c r="E109" s="14" t="n">
        <f aca="false">D109/C109*100</f>
        <v>4.87508794755615</v>
      </c>
    </row>
    <row r="110" customFormat="false" ht="12.75" hidden="false" customHeight="false" outlineLevel="0" collapsed="false">
      <c r="A110" s="11" t="n">
        <v>34</v>
      </c>
      <c r="B110" s="12" t="s">
        <v>113</v>
      </c>
      <c r="C110" s="13" t="n">
        <v>1263.81515</v>
      </c>
      <c r="D110" s="13" t="n">
        <v>332.972645503825</v>
      </c>
      <c r="E110" s="14" t="n">
        <f aca="false">D110/C110*100</f>
        <v>26.3466255728795</v>
      </c>
    </row>
    <row r="111" customFormat="false" ht="12.75" hidden="false" customHeight="false" outlineLevel="0" collapsed="false">
      <c r="A111" s="11" t="n">
        <v>377</v>
      </c>
      <c r="B111" s="12" t="s">
        <v>114</v>
      </c>
      <c r="C111" s="13" t="n">
        <v>1248.978725</v>
      </c>
      <c r="D111" s="13" t="n">
        <v>68.7174290274539</v>
      </c>
      <c r="E111" s="14" t="n">
        <f aca="false">D111/C111*100</f>
        <v>5.50188947593594</v>
      </c>
    </row>
    <row r="112" customFormat="false" ht="12.75" hidden="false" customHeight="false" outlineLevel="0" collapsed="false">
      <c r="A112" s="11" t="n">
        <v>156</v>
      </c>
      <c r="B112" s="12" t="s">
        <v>115</v>
      </c>
      <c r="C112" s="13" t="n">
        <v>1248.51155</v>
      </c>
      <c r="D112" s="13" t="n">
        <v>413.827425901745</v>
      </c>
      <c r="E112" s="14" t="n">
        <f aca="false">D112/C112*100</f>
        <v>33.1456626013387</v>
      </c>
    </row>
    <row r="113" customFormat="false" ht="12.75" hidden="false" customHeight="false" outlineLevel="0" collapsed="false">
      <c r="A113" s="11" t="n">
        <v>271</v>
      </c>
      <c r="B113" s="12" t="s">
        <v>116</v>
      </c>
      <c r="C113" s="13" t="n">
        <v>1243.553675</v>
      </c>
      <c r="D113" s="13" t="n">
        <v>253.609604682924</v>
      </c>
      <c r="E113" s="14" t="n">
        <f aca="false">D113/C113*100</f>
        <v>20.3939411527954</v>
      </c>
    </row>
    <row r="114" customFormat="false" ht="12.75" hidden="false" customHeight="false" outlineLevel="0" collapsed="false">
      <c r="A114" s="11" t="n">
        <v>324</v>
      </c>
      <c r="B114" s="12" t="s">
        <v>117</v>
      </c>
      <c r="C114" s="13" t="n">
        <v>1241.31575</v>
      </c>
      <c r="D114" s="13" t="n">
        <v>179.54234152204</v>
      </c>
      <c r="E114" s="14" t="n">
        <f aca="false">D114/C114*100</f>
        <v>14.4638736374722</v>
      </c>
    </row>
    <row r="115" customFormat="false" ht="12.75" hidden="false" customHeight="false" outlineLevel="0" collapsed="false">
      <c r="A115" s="11" t="n">
        <v>347</v>
      </c>
      <c r="B115" s="12" t="s">
        <v>118</v>
      </c>
      <c r="C115" s="13" t="n">
        <v>1237.82995</v>
      </c>
      <c r="D115" s="13" t="n">
        <v>344.303564617025</v>
      </c>
      <c r="E115" s="14" t="n">
        <f aca="false">D115/C115*100</f>
        <v>27.815094037515</v>
      </c>
    </row>
    <row r="116" customFormat="false" ht="12.75" hidden="false" customHeight="false" outlineLevel="0" collapsed="false">
      <c r="A116" s="11" t="n">
        <v>47</v>
      </c>
      <c r="B116" s="12" t="s">
        <v>119</v>
      </c>
      <c r="C116" s="13" t="n">
        <v>1233.63785</v>
      </c>
      <c r="D116" s="13" t="n">
        <v>306.244009233057</v>
      </c>
      <c r="E116" s="14" t="n">
        <f aca="false">D116/C116*100</f>
        <v>24.8244660483672</v>
      </c>
    </row>
    <row r="117" customFormat="false" ht="12.75" hidden="false" customHeight="false" outlineLevel="0" collapsed="false">
      <c r="A117" s="11" t="n">
        <v>155</v>
      </c>
      <c r="B117" s="12" t="s">
        <v>120</v>
      </c>
      <c r="C117" s="13" t="n">
        <v>1218.787125</v>
      </c>
      <c r="D117" s="13" t="n">
        <v>260.77907921427</v>
      </c>
      <c r="E117" s="14" t="n">
        <f aca="false">D117/C117*100</f>
        <v>21.3966060081468</v>
      </c>
    </row>
    <row r="118" customFormat="false" ht="12.75" hidden="false" customHeight="false" outlineLevel="0" collapsed="false">
      <c r="A118" s="11" t="n">
        <v>440</v>
      </c>
      <c r="B118" s="12" t="s">
        <v>121</v>
      </c>
      <c r="C118" s="13" t="n">
        <v>1207.190525</v>
      </c>
      <c r="D118" s="13" t="n">
        <v>208.190972822125</v>
      </c>
      <c r="E118" s="14" t="n">
        <f aca="false">D118/C118*100</f>
        <v>17.2459084552643</v>
      </c>
    </row>
    <row r="119" customFormat="false" ht="12.75" hidden="false" customHeight="false" outlineLevel="0" collapsed="false">
      <c r="A119" s="11" t="n">
        <v>498</v>
      </c>
      <c r="B119" s="15" t="s">
        <v>122</v>
      </c>
      <c r="C119" s="13" t="n">
        <v>1202.595</v>
      </c>
      <c r="D119" s="13" t="n">
        <v>991.638407439409</v>
      </c>
      <c r="E119" s="14" t="n">
        <f aca="false">D119/C119*100</f>
        <v>82.4582180567364</v>
      </c>
    </row>
    <row r="120" customFormat="false" ht="25.5" hidden="false" customHeight="false" outlineLevel="0" collapsed="false">
      <c r="A120" s="11" t="n">
        <v>371</v>
      </c>
      <c r="B120" s="12" t="s">
        <v>123</v>
      </c>
      <c r="C120" s="13" t="n">
        <v>1186.941225</v>
      </c>
      <c r="D120" s="13" t="n">
        <v>168.046914132599</v>
      </c>
      <c r="E120" s="14" t="n">
        <f aca="false">D120/C120*100</f>
        <v>14.1579810855924</v>
      </c>
    </row>
    <row r="121" customFormat="false" ht="12.75" hidden="false" customHeight="false" outlineLevel="0" collapsed="false">
      <c r="A121" s="11" t="n">
        <v>228</v>
      </c>
      <c r="B121" s="12" t="s">
        <v>124</v>
      </c>
      <c r="C121" s="13" t="n">
        <v>1166.44475</v>
      </c>
      <c r="D121" s="13" t="n">
        <v>174.447923751979</v>
      </c>
      <c r="E121" s="14" t="n">
        <f aca="false">D121/C121*100</f>
        <v>14.9555239330435</v>
      </c>
    </row>
    <row r="122" customFormat="false" ht="12.75" hidden="false" customHeight="false" outlineLevel="0" collapsed="false">
      <c r="A122" s="11" t="n">
        <v>591</v>
      </c>
      <c r="B122" s="15" t="s">
        <v>125</v>
      </c>
      <c r="C122" s="13" t="n">
        <v>1164.30055</v>
      </c>
      <c r="D122" s="13" t="n">
        <v>127.697487463313</v>
      </c>
      <c r="E122" s="14" t="n">
        <f aca="false">D122/C122*100</f>
        <v>10.9677426042024</v>
      </c>
    </row>
    <row r="123" customFormat="false" ht="12.75" hidden="false" customHeight="false" outlineLevel="0" collapsed="false">
      <c r="A123" s="11" t="n">
        <v>502</v>
      </c>
      <c r="B123" s="15" t="s">
        <v>126</v>
      </c>
      <c r="C123" s="13" t="n">
        <v>1162.14545</v>
      </c>
      <c r="D123" s="13" t="n">
        <v>96.2101380684511</v>
      </c>
      <c r="E123" s="14" t="n">
        <f aca="false">D123/C123*100</f>
        <v>8.27866581316918</v>
      </c>
    </row>
    <row r="124" customFormat="false" ht="25.5" hidden="false" customHeight="false" outlineLevel="0" collapsed="false">
      <c r="A124" s="11" t="n">
        <v>372</v>
      </c>
      <c r="B124" s="12" t="s">
        <v>127</v>
      </c>
      <c r="C124" s="13" t="n">
        <v>1157.199525</v>
      </c>
      <c r="D124" s="13" t="n">
        <v>219.950022912788</v>
      </c>
      <c r="E124" s="14" t="n">
        <f aca="false">D124/C124*100</f>
        <v>19.0070958517537</v>
      </c>
    </row>
    <row r="125" customFormat="false" ht="12.75" hidden="false" customHeight="false" outlineLevel="0" collapsed="false">
      <c r="A125" s="11" t="n">
        <v>469</v>
      </c>
      <c r="B125" s="15" t="s">
        <v>128</v>
      </c>
      <c r="C125" s="13" t="n">
        <v>1153.2111</v>
      </c>
      <c r="D125" s="13" t="n">
        <v>52.8781536604662</v>
      </c>
      <c r="E125" s="14" t="n">
        <f aca="false">D125/C125*100</f>
        <v>4.5852969729884</v>
      </c>
    </row>
    <row r="126" customFormat="false" ht="12.75" hidden="false" customHeight="false" outlineLevel="0" collapsed="false">
      <c r="A126" s="11" t="n">
        <v>573</v>
      </c>
      <c r="B126" s="12" t="s">
        <v>129</v>
      </c>
      <c r="C126" s="13" t="n">
        <v>1149.61645</v>
      </c>
      <c r="D126" s="13" t="n">
        <v>199.279789684961</v>
      </c>
      <c r="E126" s="14" t="n">
        <f aca="false">D126/C126*100</f>
        <v>17.3344587827498</v>
      </c>
    </row>
    <row r="127" customFormat="false" ht="12.75" hidden="false" customHeight="false" outlineLevel="0" collapsed="false">
      <c r="A127" s="11" t="n">
        <v>534</v>
      </c>
      <c r="B127" s="12" t="s">
        <v>130</v>
      </c>
      <c r="C127" s="13" t="n">
        <v>1138.49365</v>
      </c>
      <c r="D127" s="13" t="n">
        <v>178.543272861111</v>
      </c>
      <c r="E127" s="14" t="n">
        <f aca="false">D127/C127*100</f>
        <v>15.6824127092067</v>
      </c>
    </row>
    <row r="128" customFormat="false" ht="12.75" hidden="false" customHeight="false" outlineLevel="0" collapsed="false">
      <c r="A128" s="11" t="n">
        <v>102</v>
      </c>
      <c r="B128" s="15" t="s">
        <v>131</v>
      </c>
      <c r="C128" s="13" t="n">
        <v>1118.6809</v>
      </c>
      <c r="D128" s="13" t="n">
        <v>213.785115728433</v>
      </c>
      <c r="E128" s="14" t="n">
        <f aca="false">D128/C128*100</f>
        <v>19.1104644522342</v>
      </c>
    </row>
    <row r="129" customFormat="false" ht="12.75" hidden="false" customHeight="false" outlineLevel="0" collapsed="false">
      <c r="A129" s="11" t="n">
        <v>223</v>
      </c>
      <c r="B129" s="12" t="s">
        <v>132</v>
      </c>
      <c r="C129" s="13" t="n">
        <v>1113.331425</v>
      </c>
      <c r="D129" s="13" t="n">
        <v>206.418192851056</v>
      </c>
      <c r="E129" s="14" t="n">
        <f aca="false">D129/C129*100</f>
        <v>18.540588024007</v>
      </c>
    </row>
    <row r="130" customFormat="false" ht="38.25" hidden="false" customHeight="false" outlineLevel="0" collapsed="false">
      <c r="A130" s="11" t="n">
        <v>571</v>
      </c>
      <c r="B130" s="15" t="s">
        <v>133</v>
      </c>
      <c r="C130" s="13" t="n">
        <v>1109.0081</v>
      </c>
      <c r="D130" s="13" t="n">
        <v>84.0835109750215</v>
      </c>
      <c r="E130" s="14" t="n">
        <f aca="false">D130/C130*100</f>
        <v>7.58186626184439</v>
      </c>
    </row>
    <row r="131" customFormat="false" ht="12.75" hidden="false" customHeight="false" outlineLevel="0" collapsed="false">
      <c r="A131" s="11" t="n">
        <v>510</v>
      </c>
      <c r="B131" s="12" t="s">
        <v>134</v>
      </c>
      <c r="C131" s="13" t="n">
        <v>1108.56975</v>
      </c>
      <c r="D131" s="13" t="n">
        <v>171.097540940063</v>
      </c>
      <c r="E131" s="14" t="n">
        <f aca="false">D131/C131*100</f>
        <v>15.4340798980003</v>
      </c>
    </row>
    <row r="132" customFormat="false" ht="12.75" hidden="false" customHeight="false" outlineLevel="0" collapsed="false">
      <c r="A132" s="11" t="n">
        <v>449</v>
      </c>
      <c r="B132" s="15" t="s">
        <v>135</v>
      </c>
      <c r="C132" s="13" t="n">
        <v>1107.06975</v>
      </c>
      <c r="D132" s="13" t="n">
        <v>57.7014771047519</v>
      </c>
      <c r="E132" s="14" t="n">
        <f aca="false">D132/C132*100</f>
        <v>5.21209048524286</v>
      </c>
    </row>
    <row r="133" customFormat="false" ht="12.75" hidden="false" customHeight="false" outlineLevel="0" collapsed="false">
      <c r="A133" s="11" t="n">
        <v>339</v>
      </c>
      <c r="B133" s="12" t="s">
        <v>136</v>
      </c>
      <c r="C133" s="13" t="n">
        <v>1102.8136</v>
      </c>
      <c r="D133" s="13" t="n">
        <v>53.4249115291734</v>
      </c>
      <c r="E133" s="14" t="n">
        <f aca="false">D133/C133*100</f>
        <v>4.84441899602738</v>
      </c>
    </row>
    <row r="134" customFormat="false" ht="12.75" hidden="false" customHeight="false" outlineLevel="0" collapsed="false">
      <c r="A134" s="11" t="n">
        <v>181</v>
      </c>
      <c r="B134" s="12" t="s">
        <v>137</v>
      </c>
      <c r="C134" s="13" t="n">
        <v>1100.430275</v>
      </c>
      <c r="D134" s="13" t="n">
        <v>107.271416401151</v>
      </c>
      <c r="E134" s="14" t="n">
        <f aca="false">D134/C134*100</f>
        <v>9.74813387437484</v>
      </c>
    </row>
    <row r="135" customFormat="false" ht="12.75" hidden="false" customHeight="false" outlineLevel="0" collapsed="false">
      <c r="A135" s="11" t="n">
        <v>143</v>
      </c>
      <c r="B135" s="12" t="s">
        <v>138</v>
      </c>
      <c r="C135" s="13" t="n">
        <v>1094.451725</v>
      </c>
      <c r="D135" s="13" t="n">
        <v>168.855992656651</v>
      </c>
      <c r="E135" s="14" t="n">
        <f aca="false">D135/C135*100</f>
        <v>15.4283637002492</v>
      </c>
    </row>
    <row r="136" customFormat="false" ht="12.75" hidden="false" customHeight="false" outlineLevel="0" collapsed="false">
      <c r="A136" s="11" t="n">
        <v>428</v>
      </c>
      <c r="B136" s="12" t="s">
        <v>139</v>
      </c>
      <c r="C136" s="13" t="n">
        <v>1093.149575</v>
      </c>
      <c r="D136" s="13" t="n">
        <v>63.688522787153</v>
      </c>
      <c r="E136" s="14" t="n">
        <f aca="false">D136/C136*100</f>
        <v>5.82614897756815</v>
      </c>
    </row>
    <row r="137" customFormat="false" ht="12.75" hidden="false" customHeight="false" outlineLevel="0" collapsed="false">
      <c r="A137" s="11" t="n">
        <v>313</v>
      </c>
      <c r="B137" s="15" t="s">
        <v>140</v>
      </c>
      <c r="C137" s="13" t="n">
        <v>1069.592375</v>
      </c>
      <c r="D137" s="13" t="n">
        <v>69.7004592183996</v>
      </c>
      <c r="E137" s="14" t="n">
        <f aca="false">D137/C137*100</f>
        <v>6.51654413845271</v>
      </c>
    </row>
    <row r="138" customFormat="false" ht="25.5" hidden="false" customHeight="false" outlineLevel="0" collapsed="false">
      <c r="A138" s="11" t="n">
        <v>605</v>
      </c>
      <c r="B138" s="15" t="s">
        <v>141</v>
      </c>
      <c r="C138" s="13" t="n">
        <v>1069.5009</v>
      </c>
      <c r="D138" s="13" t="n">
        <v>133.16748460424</v>
      </c>
      <c r="E138" s="14" t="n">
        <f aca="false">D138/C138*100</f>
        <v>12.4513672315975</v>
      </c>
    </row>
    <row r="139" customFormat="false" ht="12.75" hidden="false" customHeight="false" outlineLevel="0" collapsed="false">
      <c r="A139" s="11" t="n">
        <v>104</v>
      </c>
      <c r="B139" s="15" t="s">
        <v>142</v>
      </c>
      <c r="C139" s="13" t="n">
        <v>1063.075575</v>
      </c>
      <c r="D139" s="13" t="n">
        <v>79.1271720256891</v>
      </c>
      <c r="E139" s="14" t="n">
        <f aca="false">D139/C139*100</f>
        <v>7.44323111982787</v>
      </c>
    </row>
    <row r="140" customFormat="false" ht="12.75" hidden="false" customHeight="false" outlineLevel="0" collapsed="false">
      <c r="A140" s="11" t="n">
        <v>6</v>
      </c>
      <c r="B140" s="12" t="s">
        <v>143</v>
      </c>
      <c r="C140" s="13" t="n">
        <v>1053.194025</v>
      </c>
      <c r="D140" s="13" t="n">
        <v>152.534695621495</v>
      </c>
      <c r="E140" s="14" t="n">
        <f aca="false">D140/C140*100</f>
        <v>14.4830574424779</v>
      </c>
    </row>
    <row r="141" customFormat="false" ht="12.75" hidden="false" customHeight="false" outlineLevel="0" collapsed="false">
      <c r="A141" s="11" t="n">
        <v>299</v>
      </c>
      <c r="B141" s="12" t="s">
        <v>144</v>
      </c>
      <c r="C141" s="13" t="n">
        <v>1051.356375</v>
      </c>
      <c r="D141" s="13" t="n">
        <v>224.433204951249</v>
      </c>
      <c r="E141" s="14" t="n">
        <f aca="false">D141/C141*100</f>
        <v>21.3470151784878</v>
      </c>
    </row>
    <row r="142" customFormat="false" ht="12.75" hidden="false" customHeight="false" outlineLevel="0" collapsed="false">
      <c r="A142" s="11" t="n">
        <v>262</v>
      </c>
      <c r="B142" s="12" t="s">
        <v>145</v>
      </c>
      <c r="C142" s="13" t="n">
        <v>1046.742075</v>
      </c>
      <c r="D142" s="13" t="n">
        <v>120.520358873411</v>
      </c>
      <c r="E142" s="14" t="n">
        <f aca="false">D142/C142*100</f>
        <v>11.5138544395868</v>
      </c>
    </row>
    <row r="143" customFormat="false" ht="12.75" hidden="false" customHeight="false" outlineLevel="0" collapsed="false">
      <c r="A143" s="11" t="n">
        <v>512</v>
      </c>
      <c r="B143" s="12" t="s">
        <v>146</v>
      </c>
      <c r="C143" s="13" t="n">
        <v>1043.732975</v>
      </c>
      <c r="D143" s="13" t="n">
        <v>112.095448713211</v>
      </c>
      <c r="E143" s="14" t="n">
        <f aca="false">D143/C143*100</f>
        <v>10.7398588909401</v>
      </c>
    </row>
    <row r="144" customFormat="false" ht="12.75" hidden="false" customHeight="false" outlineLevel="0" collapsed="false">
      <c r="A144" s="11" t="n">
        <v>209</v>
      </c>
      <c r="B144" s="12" t="s">
        <v>147</v>
      </c>
      <c r="C144" s="13" t="n">
        <v>1040.781425</v>
      </c>
      <c r="D144" s="13" t="n">
        <v>202.269298273619</v>
      </c>
      <c r="E144" s="14" t="n">
        <f aca="false">D144/C144*100</f>
        <v>19.4343685825887</v>
      </c>
    </row>
    <row r="145" customFormat="false" ht="25.5" hidden="false" customHeight="false" outlineLevel="0" collapsed="false">
      <c r="A145" s="11" t="n">
        <v>577</v>
      </c>
      <c r="B145" s="15" t="s">
        <v>148</v>
      </c>
      <c r="C145" s="13" t="n">
        <v>1004.988275</v>
      </c>
      <c r="D145" s="13" t="n">
        <v>132.921276065329</v>
      </c>
      <c r="E145" s="14" t="n">
        <f aca="false">D145/C145*100</f>
        <v>13.2261519235465</v>
      </c>
    </row>
    <row r="146" customFormat="false" ht="12.75" hidden="false" customHeight="false" outlineLevel="0" collapsed="false">
      <c r="A146" s="11" t="n">
        <v>511</v>
      </c>
      <c r="B146" s="12" t="s">
        <v>149</v>
      </c>
      <c r="C146" s="13" t="n">
        <v>997.029</v>
      </c>
      <c r="D146" s="13" t="n">
        <v>688.281854092745</v>
      </c>
      <c r="E146" s="14" t="n">
        <f aca="false">D146/C146*100</f>
        <v>69.0332832939408</v>
      </c>
    </row>
    <row r="147" customFormat="false" ht="25.5" hidden="false" customHeight="false" outlineLevel="0" collapsed="false">
      <c r="A147" s="11" t="n">
        <v>578</v>
      </c>
      <c r="B147" s="15" t="s">
        <v>150</v>
      </c>
      <c r="C147" s="13" t="n">
        <v>993.395275</v>
      </c>
      <c r="D147" s="13" t="n">
        <v>128.628619040665</v>
      </c>
      <c r="E147" s="14" t="n">
        <f aca="false">D147/C147*100</f>
        <v>12.9483824090732</v>
      </c>
    </row>
    <row r="148" customFormat="false" ht="12.75" hidden="false" customHeight="false" outlineLevel="0" collapsed="false">
      <c r="A148" s="11" t="n">
        <v>600</v>
      </c>
      <c r="B148" s="15" t="s">
        <v>151</v>
      </c>
      <c r="C148" s="13" t="n">
        <v>989.9199</v>
      </c>
      <c r="D148" s="13" t="n">
        <v>134.238815323214</v>
      </c>
      <c r="E148" s="14" t="n">
        <f aca="false">D148/C148*100</f>
        <v>13.5605734689457</v>
      </c>
    </row>
    <row r="149" customFormat="false" ht="12.75" hidden="false" customHeight="false" outlineLevel="0" collapsed="false">
      <c r="A149" s="11" t="n">
        <v>359</v>
      </c>
      <c r="B149" s="12" t="s">
        <v>152</v>
      </c>
      <c r="C149" s="13" t="n">
        <v>986.42325</v>
      </c>
      <c r="D149" s="13" t="n">
        <v>218.917118002536</v>
      </c>
      <c r="E149" s="14" t="n">
        <f aca="false">D149/C149*100</f>
        <v>22.1930208967131</v>
      </c>
    </row>
    <row r="150" customFormat="false" ht="25.5" hidden="false" customHeight="false" outlineLevel="0" collapsed="false">
      <c r="A150" s="11" t="n">
        <v>445</v>
      </c>
      <c r="B150" s="12" t="s">
        <v>153</v>
      </c>
      <c r="C150" s="13" t="n">
        <v>985.381625</v>
      </c>
      <c r="D150" s="13" t="n">
        <v>155.467110077048</v>
      </c>
      <c r="E150" s="14" t="n">
        <f aca="false">D150/C150*100</f>
        <v>15.7773502298714</v>
      </c>
    </row>
    <row r="151" customFormat="false" ht="12.75" hidden="false" customHeight="false" outlineLevel="0" collapsed="false">
      <c r="A151" s="11" t="n">
        <v>389</v>
      </c>
      <c r="B151" s="12" t="s">
        <v>154</v>
      </c>
      <c r="C151" s="13" t="n">
        <v>984.223075</v>
      </c>
      <c r="D151" s="13" t="n">
        <v>130.425072106204</v>
      </c>
      <c r="E151" s="14" t="n">
        <f aca="false">D151/C151*100</f>
        <v>13.2515763366149</v>
      </c>
    </row>
    <row r="152" customFormat="false" ht="12.75" hidden="false" customHeight="false" outlineLevel="0" collapsed="false">
      <c r="A152" s="11" t="n">
        <v>392</v>
      </c>
      <c r="B152" s="12" t="s">
        <v>155</v>
      </c>
      <c r="C152" s="13" t="n">
        <v>983.4655</v>
      </c>
      <c r="D152" s="13" t="n">
        <v>472.311005848547</v>
      </c>
      <c r="E152" s="14" t="n">
        <f aca="false">D152/C152*100</f>
        <v>48.0251728045922</v>
      </c>
    </row>
    <row r="153" customFormat="false" ht="12.75" hidden="false" customHeight="false" outlineLevel="0" collapsed="false">
      <c r="A153" s="11" t="n">
        <v>272</v>
      </c>
      <c r="B153" s="12" t="s">
        <v>156</v>
      </c>
      <c r="C153" s="13" t="n">
        <v>973.209125</v>
      </c>
      <c r="D153" s="13" t="n">
        <v>941.984446163305</v>
      </c>
      <c r="E153" s="14" t="n">
        <f aca="false">D153/C153*100</f>
        <v>96.791575619814</v>
      </c>
    </row>
    <row r="154" customFormat="false" ht="12.75" hidden="false" customHeight="false" outlineLevel="0" collapsed="false">
      <c r="A154" s="11" t="n">
        <v>145</v>
      </c>
      <c r="B154" s="12" t="s">
        <v>157</v>
      </c>
      <c r="C154" s="13" t="n">
        <v>969.331575</v>
      </c>
      <c r="D154" s="13" t="n">
        <v>131.952639681777</v>
      </c>
      <c r="E154" s="14" t="n">
        <f aca="false">D154/C154*100</f>
        <v>13.6127454304557</v>
      </c>
    </row>
    <row r="155" customFormat="false" ht="12.75" hidden="false" customHeight="false" outlineLevel="0" collapsed="false">
      <c r="A155" s="11" t="n">
        <v>505</v>
      </c>
      <c r="B155" s="15" t="s">
        <v>158</v>
      </c>
      <c r="C155" s="13" t="n">
        <v>966.7323</v>
      </c>
      <c r="D155" s="13" t="n">
        <v>381.013010437964</v>
      </c>
      <c r="E155" s="14" t="n">
        <f aca="false">D155/C155*100</f>
        <v>39.4124630404885</v>
      </c>
    </row>
    <row r="156" customFormat="false" ht="12.75" hidden="false" customHeight="false" outlineLevel="0" collapsed="false">
      <c r="A156" s="11" t="n">
        <v>307</v>
      </c>
      <c r="B156" s="12" t="s">
        <v>159</v>
      </c>
      <c r="C156" s="13" t="n">
        <v>960.330725</v>
      </c>
      <c r="D156" s="13" t="n">
        <v>106.336517142619</v>
      </c>
      <c r="E156" s="14" t="n">
        <f aca="false">D156/C156*100</f>
        <v>11.0729058619487</v>
      </c>
    </row>
    <row r="157" customFormat="false" ht="12.75" hidden="false" customHeight="false" outlineLevel="0" collapsed="false">
      <c r="A157" s="11" t="n">
        <v>401</v>
      </c>
      <c r="B157" s="12" t="s">
        <v>160</v>
      </c>
      <c r="C157" s="13" t="n">
        <v>960.268625</v>
      </c>
      <c r="D157" s="13" t="n">
        <v>183.063291000979</v>
      </c>
      <c r="E157" s="14" t="n">
        <f aca="false">D157/C157*100</f>
        <v>19.0637584354044</v>
      </c>
    </row>
    <row r="158" customFormat="false" ht="12.75" hidden="false" customHeight="false" outlineLevel="0" collapsed="false">
      <c r="A158" s="11" t="n">
        <v>337</v>
      </c>
      <c r="B158" s="12" t="s">
        <v>161</v>
      </c>
      <c r="C158" s="13" t="n">
        <v>957.35775</v>
      </c>
      <c r="D158" s="13" t="n">
        <v>93.0315857599814</v>
      </c>
      <c r="E158" s="14" t="n">
        <f aca="false">D158/C158*100</f>
        <v>9.71753618331093</v>
      </c>
    </row>
    <row r="159" customFormat="false" ht="12.75" hidden="false" customHeight="false" outlineLevel="0" collapsed="false">
      <c r="A159" s="11" t="n">
        <v>206</v>
      </c>
      <c r="B159" s="12" t="s">
        <v>162</v>
      </c>
      <c r="C159" s="13" t="n">
        <v>947.0886</v>
      </c>
      <c r="D159" s="13" t="n">
        <v>364.950710041187</v>
      </c>
      <c r="E159" s="14" t="n">
        <f aca="false">D159/C159*100</f>
        <v>38.5339565951049</v>
      </c>
    </row>
    <row r="160" customFormat="false" ht="25.5" hidden="false" customHeight="false" outlineLevel="0" collapsed="false">
      <c r="A160" s="11" t="n">
        <v>576</v>
      </c>
      <c r="B160" s="15" t="s">
        <v>163</v>
      </c>
      <c r="C160" s="13" t="n">
        <v>938.65025</v>
      </c>
      <c r="D160" s="13" t="n">
        <v>107.357192861478</v>
      </c>
      <c r="E160" s="14" t="n">
        <f aca="false">D160/C160*100</f>
        <v>11.4374009767193</v>
      </c>
    </row>
    <row r="161" customFormat="false" ht="12.75" hidden="false" customHeight="false" outlineLevel="0" collapsed="false">
      <c r="A161" s="11" t="n">
        <v>524</v>
      </c>
      <c r="B161" s="12" t="s">
        <v>164</v>
      </c>
      <c r="C161" s="13" t="n">
        <v>932.4195</v>
      </c>
      <c r="D161" s="13" t="n">
        <v>140.990882838595</v>
      </c>
      <c r="E161" s="14" t="n">
        <f aca="false">D161/C161*100</f>
        <v>15.1209710692017</v>
      </c>
    </row>
    <row r="162" customFormat="false" ht="12.75" hidden="false" customHeight="false" outlineLevel="0" collapsed="false">
      <c r="A162" s="11" t="n">
        <v>234</v>
      </c>
      <c r="B162" s="12" t="s">
        <v>165</v>
      </c>
      <c r="C162" s="13" t="n">
        <v>928.98715</v>
      </c>
      <c r="D162" s="13" t="n">
        <v>53.1886940506758</v>
      </c>
      <c r="E162" s="14" t="n">
        <f aca="false">D162/C162*100</f>
        <v>5.72544992152753</v>
      </c>
    </row>
    <row r="163" customFormat="false" ht="12.75" hidden="false" customHeight="false" outlineLevel="0" collapsed="false">
      <c r="A163" s="11" t="n">
        <v>322</v>
      </c>
      <c r="B163" s="12" t="s">
        <v>166</v>
      </c>
      <c r="C163" s="13" t="n">
        <v>921.70385</v>
      </c>
      <c r="D163" s="13" t="n">
        <v>131.152715338788</v>
      </c>
      <c r="E163" s="14" t="n">
        <f aca="false">D163/C163*100</f>
        <v>14.2293769673185</v>
      </c>
    </row>
    <row r="164" customFormat="false" ht="12.75" hidden="false" customHeight="false" outlineLevel="0" collapsed="false">
      <c r="A164" s="11" t="n">
        <v>407</v>
      </c>
      <c r="B164" s="12" t="s">
        <v>167</v>
      </c>
      <c r="C164" s="13" t="n">
        <v>908.30295</v>
      </c>
      <c r="D164" s="13" t="n">
        <v>93.408209400623</v>
      </c>
      <c r="E164" s="14" t="n">
        <f aca="false">D164/C164*100</f>
        <v>10.2838165835114</v>
      </c>
    </row>
    <row r="165" customFormat="false" ht="12.75" hidden="false" customHeight="false" outlineLevel="0" collapsed="false">
      <c r="A165" s="11" t="n">
        <v>348</v>
      </c>
      <c r="B165" s="12" t="s">
        <v>168</v>
      </c>
      <c r="C165" s="13" t="n">
        <v>908.258175</v>
      </c>
      <c r="D165" s="13" t="n">
        <v>299.247294956812</v>
      </c>
      <c r="E165" s="14" t="n">
        <f aca="false">D165/C165*100</f>
        <v>32.9473824947199</v>
      </c>
    </row>
    <row r="166" customFormat="false" ht="12.75" hidden="false" customHeight="false" outlineLevel="0" collapsed="false">
      <c r="A166" s="11" t="n">
        <v>363</v>
      </c>
      <c r="B166" s="12" t="s">
        <v>169</v>
      </c>
      <c r="C166" s="13" t="n">
        <v>905.3418</v>
      </c>
      <c r="D166" s="13" t="n">
        <v>242.576166466083</v>
      </c>
      <c r="E166" s="14" t="n">
        <f aca="false">D166/C166*100</f>
        <v>26.7938767950494</v>
      </c>
    </row>
    <row r="167" customFormat="false" ht="12.75" hidden="false" customHeight="false" outlineLevel="0" collapsed="false">
      <c r="A167" s="11" t="n">
        <v>393</v>
      </c>
      <c r="B167" s="12" t="s">
        <v>170</v>
      </c>
      <c r="C167" s="13" t="n">
        <v>904.9817</v>
      </c>
      <c r="D167" s="13" t="n">
        <v>283.817503346276</v>
      </c>
      <c r="E167" s="14" t="n">
        <f aca="false">D167/C167*100</f>
        <v>31.3616842579552</v>
      </c>
    </row>
    <row r="168" customFormat="false" ht="12.75" hidden="false" customHeight="false" outlineLevel="0" collapsed="false">
      <c r="A168" s="11" t="n">
        <v>432</v>
      </c>
      <c r="B168" s="12" t="s">
        <v>171</v>
      </c>
      <c r="C168" s="13" t="n">
        <v>886.86255</v>
      </c>
      <c r="D168" s="13" t="n">
        <v>487.396945497339</v>
      </c>
      <c r="E168" s="14" t="n">
        <f aca="false">D168/C168*100</f>
        <v>54.9574390639609</v>
      </c>
    </row>
    <row r="169" customFormat="false" ht="12.75" hidden="false" customHeight="false" outlineLevel="0" collapsed="false">
      <c r="A169" s="11" t="n">
        <v>133</v>
      </c>
      <c r="B169" s="12" t="s">
        <v>172</v>
      </c>
      <c r="C169" s="13" t="n">
        <v>885.28315</v>
      </c>
      <c r="D169" s="13" t="n">
        <v>140.422035351069</v>
      </c>
      <c r="E169" s="14" t="n">
        <f aca="false">D169/C169*100</f>
        <v>15.8618217630223</v>
      </c>
    </row>
    <row r="170" customFormat="false" ht="51" hidden="false" customHeight="false" outlineLevel="0" collapsed="false">
      <c r="A170" s="11" t="n">
        <v>588</v>
      </c>
      <c r="B170" s="15" t="s">
        <v>173</v>
      </c>
      <c r="C170" s="13" t="n">
        <v>881.73865</v>
      </c>
      <c r="D170" s="13" t="n">
        <v>108.000162214586</v>
      </c>
      <c r="E170" s="14" t="n">
        <f aca="false">D170/C170*100</f>
        <v>12.248545781064</v>
      </c>
    </row>
    <row r="171" customFormat="false" ht="12.75" hidden="false" customHeight="false" outlineLevel="0" collapsed="false">
      <c r="A171" s="11" t="n">
        <v>414</v>
      </c>
      <c r="B171" s="12" t="s">
        <v>174</v>
      </c>
      <c r="C171" s="13" t="n">
        <v>877.286825</v>
      </c>
      <c r="D171" s="13" t="n">
        <v>89.648794511263</v>
      </c>
      <c r="E171" s="14" t="n">
        <f aca="false">D171/C171*100</f>
        <v>10.218869354531</v>
      </c>
    </row>
    <row r="172" customFormat="false" ht="12.75" hidden="false" customHeight="false" outlineLevel="0" collapsed="false">
      <c r="A172" s="11" t="n">
        <v>207</v>
      </c>
      <c r="B172" s="12" t="s">
        <v>175</v>
      </c>
      <c r="C172" s="13" t="n">
        <v>863.993375</v>
      </c>
      <c r="D172" s="13" t="n">
        <v>58.7440264402226</v>
      </c>
      <c r="E172" s="14" t="n">
        <f aca="false">D172/C172*100</f>
        <v>6.79912926881212</v>
      </c>
    </row>
    <row r="173" customFormat="false" ht="12.75" hidden="false" customHeight="false" outlineLevel="0" collapsed="false">
      <c r="A173" s="11" t="n">
        <v>599</v>
      </c>
      <c r="B173" s="15" t="s">
        <v>176</v>
      </c>
      <c r="C173" s="13" t="n">
        <v>861.34555</v>
      </c>
      <c r="D173" s="13" t="n">
        <v>116.027639042586</v>
      </c>
      <c r="E173" s="14" t="n">
        <f aca="false">D173/C173*100</f>
        <v>13.4705100691105</v>
      </c>
    </row>
    <row r="174" customFormat="false" ht="12.75" hidden="false" customHeight="false" outlineLevel="0" collapsed="false">
      <c r="A174" s="11" t="n">
        <v>442</v>
      </c>
      <c r="B174" s="12" t="s">
        <v>177</v>
      </c>
      <c r="C174" s="13" t="n">
        <v>855.77655</v>
      </c>
      <c r="D174" s="13" t="n">
        <v>508.847540564497</v>
      </c>
      <c r="E174" s="14" t="n">
        <f aca="false">D174/C174*100</f>
        <v>59.4603276479703</v>
      </c>
    </row>
    <row r="175" customFormat="false" ht="12.75" hidden="false" customHeight="false" outlineLevel="0" collapsed="false">
      <c r="A175" s="11" t="n">
        <v>230</v>
      </c>
      <c r="B175" s="12" t="s">
        <v>178</v>
      </c>
      <c r="C175" s="13" t="n">
        <v>854.4856</v>
      </c>
      <c r="D175" s="13" t="n">
        <v>29.7996382673746</v>
      </c>
      <c r="E175" s="14" t="n">
        <f aca="false">D175/C175*100</f>
        <v>3.48743598105979</v>
      </c>
    </row>
    <row r="176" customFormat="false" ht="12.75" hidden="false" customHeight="false" outlineLevel="0" collapsed="false">
      <c r="A176" s="11" t="n">
        <v>17</v>
      </c>
      <c r="B176" s="12" t="s">
        <v>179</v>
      </c>
      <c r="C176" s="13" t="n">
        <v>851.5753</v>
      </c>
      <c r="D176" s="13" t="n">
        <v>96.3378278296022</v>
      </c>
      <c r="E176" s="14" t="n">
        <f aca="false">D176/C176*100</f>
        <v>11.312895974038</v>
      </c>
    </row>
    <row r="177" customFormat="false" ht="12.75" hidden="false" customHeight="false" outlineLevel="0" collapsed="false">
      <c r="A177" s="11" t="n">
        <v>425</v>
      </c>
      <c r="B177" s="12" t="s">
        <v>180</v>
      </c>
      <c r="C177" s="13" t="n">
        <v>849.759325</v>
      </c>
      <c r="D177" s="13" t="n">
        <v>154.295632268909</v>
      </c>
      <c r="E177" s="14" t="n">
        <f aca="false">D177/C177*100</f>
        <v>18.1575685878951</v>
      </c>
    </row>
    <row r="178" customFormat="false" ht="12.75" hidden="false" customHeight="false" outlineLevel="0" collapsed="false">
      <c r="A178" s="11" t="n">
        <v>82</v>
      </c>
      <c r="B178" s="12" t="s">
        <v>181</v>
      </c>
      <c r="C178" s="13" t="n">
        <v>842.6342</v>
      </c>
      <c r="D178" s="13" t="n">
        <v>205.968188209685</v>
      </c>
      <c r="E178" s="14" t="n">
        <f aca="false">D178/C178*100</f>
        <v>24.4433691641859</v>
      </c>
    </row>
    <row r="179" customFormat="false" ht="12.75" hidden="false" customHeight="false" outlineLevel="0" collapsed="false">
      <c r="A179" s="11" t="n">
        <v>335</v>
      </c>
      <c r="B179" s="12" t="s">
        <v>182</v>
      </c>
      <c r="C179" s="13" t="n">
        <v>838.664775</v>
      </c>
      <c r="D179" s="13" t="n">
        <v>141.383792522867</v>
      </c>
      <c r="E179" s="14" t="n">
        <f aca="false">D179/C179*100</f>
        <v>16.8582008851947</v>
      </c>
    </row>
    <row r="180" customFormat="false" ht="12.75" hidden="false" customHeight="false" outlineLevel="0" collapsed="false">
      <c r="A180" s="11" t="n">
        <v>489</v>
      </c>
      <c r="B180" s="15" t="s">
        <v>183</v>
      </c>
      <c r="C180" s="13" t="n">
        <v>835.0466</v>
      </c>
      <c r="D180" s="13" t="n">
        <v>92.6100621186503</v>
      </c>
      <c r="E180" s="14" t="n">
        <f aca="false">D180/C180*100</f>
        <v>11.0904064657769</v>
      </c>
    </row>
    <row r="181" customFormat="false" ht="12.75" hidden="false" customHeight="false" outlineLevel="0" collapsed="false">
      <c r="A181" s="11" t="n">
        <v>503</v>
      </c>
      <c r="B181" s="15" t="s">
        <v>184</v>
      </c>
      <c r="C181" s="13" t="n">
        <v>834.8248</v>
      </c>
      <c r="D181" s="13" t="n">
        <v>158.645803006718</v>
      </c>
      <c r="E181" s="14" t="n">
        <f aca="false">D181/C181*100</f>
        <v>19.003484684058</v>
      </c>
    </row>
    <row r="182" customFormat="false" ht="12.75" hidden="false" customHeight="false" outlineLevel="0" collapsed="false">
      <c r="A182" s="11" t="n">
        <v>423</v>
      </c>
      <c r="B182" s="12" t="s">
        <v>185</v>
      </c>
      <c r="C182" s="13" t="n">
        <v>831.891875</v>
      </c>
      <c r="D182" s="13" t="n">
        <v>213.159724212095</v>
      </c>
      <c r="E182" s="14" t="n">
        <f aca="false">D182/C182*100</f>
        <v>25.623489135784</v>
      </c>
    </row>
    <row r="183" customFormat="false" ht="12.75" hidden="false" customHeight="false" outlineLevel="0" collapsed="false">
      <c r="A183" s="11" t="n">
        <v>439</v>
      </c>
      <c r="B183" s="12" t="s">
        <v>186</v>
      </c>
      <c r="C183" s="13" t="n">
        <v>829.49885</v>
      </c>
      <c r="D183" s="13" t="n">
        <v>229.184720503127</v>
      </c>
      <c r="E183" s="14" t="n">
        <f aca="false">D183/C183*100</f>
        <v>27.6292993658914</v>
      </c>
    </row>
    <row r="184" customFormat="false" ht="12.75" hidden="false" customHeight="false" outlineLevel="0" collapsed="false">
      <c r="A184" s="11" t="n">
        <v>94</v>
      </c>
      <c r="B184" s="12" t="s">
        <v>187</v>
      </c>
      <c r="C184" s="13" t="n">
        <v>827.95845</v>
      </c>
      <c r="D184" s="13" t="n">
        <v>63.7672616938886</v>
      </c>
      <c r="E184" s="14" t="n">
        <f aca="false">D184/C184*100</f>
        <v>7.70174659053104</v>
      </c>
    </row>
    <row r="185" customFormat="false" ht="12.75" hidden="false" customHeight="false" outlineLevel="0" collapsed="false">
      <c r="A185" s="11" t="n">
        <v>566</v>
      </c>
      <c r="B185" s="12" t="s">
        <v>188</v>
      </c>
      <c r="C185" s="13" t="n">
        <v>820.29995</v>
      </c>
      <c r="D185" s="13" t="n">
        <v>54.266996406562</v>
      </c>
      <c r="E185" s="14" t="n">
        <f aca="false">D185/C185*100</f>
        <v>6.61550648717728</v>
      </c>
    </row>
    <row r="186" customFormat="false" ht="12.75" hidden="false" customHeight="false" outlineLevel="0" collapsed="false">
      <c r="A186" s="11" t="n">
        <v>354</v>
      </c>
      <c r="B186" s="12" t="s">
        <v>189</v>
      </c>
      <c r="C186" s="13" t="n">
        <v>819.73125</v>
      </c>
      <c r="D186" s="13" t="n">
        <v>122.63851555501</v>
      </c>
      <c r="E186" s="14" t="n">
        <f aca="false">D186/C186*100</f>
        <v>14.9608198485797</v>
      </c>
    </row>
    <row r="187" customFormat="false" ht="12.75" hidden="false" customHeight="false" outlineLevel="0" collapsed="false">
      <c r="A187" s="11" t="n">
        <v>26</v>
      </c>
      <c r="B187" s="12" t="s">
        <v>190</v>
      </c>
      <c r="C187" s="13" t="n">
        <v>817.116375</v>
      </c>
      <c r="D187" s="13" t="n">
        <v>225.463537264475</v>
      </c>
      <c r="E187" s="14" t="n">
        <f aca="false">D187/C187*100</f>
        <v>27.5925858497787</v>
      </c>
    </row>
    <row r="188" customFormat="false" ht="12.75" hidden="false" customHeight="false" outlineLevel="0" collapsed="false">
      <c r="A188" s="11" t="n">
        <v>284</v>
      </c>
      <c r="B188" s="12" t="s">
        <v>191</v>
      </c>
      <c r="C188" s="13" t="n">
        <v>817.0331</v>
      </c>
      <c r="D188" s="13" t="n">
        <v>64.2544032704871</v>
      </c>
      <c r="E188" s="14" t="n">
        <f aca="false">D188/C188*100</f>
        <v>7.86435742572573</v>
      </c>
    </row>
    <row r="189" customFormat="false" ht="12.75" hidden="false" customHeight="false" outlineLevel="0" collapsed="false">
      <c r="A189" s="11" t="n">
        <v>244</v>
      </c>
      <c r="B189" s="12" t="s">
        <v>192</v>
      </c>
      <c r="C189" s="13" t="n">
        <v>811.587725</v>
      </c>
      <c r="D189" s="13" t="n">
        <v>108.617369219333</v>
      </c>
      <c r="E189" s="14" t="n">
        <f aca="false">D189/C189*100</f>
        <v>13.3833183861095</v>
      </c>
    </row>
    <row r="190" customFormat="false" ht="12.75" hidden="false" customHeight="false" outlineLevel="0" collapsed="false">
      <c r="A190" s="11" t="n">
        <v>199</v>
      </c>
      <c r="B190" s="12" t="s">
        <v>193</v>
      </c>
      <c r="C190" s="13" t="n">
        <v>803.245425</v>
      </c>
      <c r="D190" s="13" t="n">
        <v>250.952240115344</v>
      </c>
      <c r="E190" s="14" t="n">
        <f aca="false">D190/C190*100</f>
        <v>31.2422868907524</v>
      </c>
    </row>
    <row r="191" customFormat="false" ht="12.75" hidden="false" customHeight="false" outlineLevel="0" collapsed="false">
      <c r="A191" s="11" t="n">
        <v>346</v>
      </c>
      <c r="B191" s="12" t="s">
        <v>194</v>
      </c>
      <c r="C191" s="13" t="n">
        <v>801.27905</v>
      </c>
      <c r="D191" s="13" t="n">
        <v>40.8646989889412</v>
      </c>
      <c r="E191" s="14" t="n">
        <f aca="false">D191/C191*100</f>
        <v>5.09993353613092</v>
      </c>
    </row>
    <row r="192" customFormat="false" ht="12.75" hidden="false" customHeight="false" outlineLevel="0" collapsed="false">
      <c r="A192" s="11" t="n">
        <v>492</v>
      </c>
      <c r="B192" s="15" t="s">
        <v>195</v>
      </c>
      <c r="C192" s="13" t="n">
        <v>791.556325</v>
      </c>
      <c r="D192" s="13" t="n">
        <v>250.232517174945</v>
      </c>
      <c r="E192" s="14" t="n">
        <f aca="false">D192/C192*100</f>
        <v>31.6127241071499</v>
      </c>
    </row>
    <row r="193" customFormat="false" ht="12.75" hidden="false" customHeight="false" outlineLevel="0" collapsed="false">
      <c r="A193" s="11" t="n">
        <v>333</v>
      </c>
      <c r="B193" s="12" t="s">
        <v>196</v>
      </c>
      <c r="C193" s="13" t="n">
        <v>789.841725</v>
      </c>
      <c r="D193" s="13" t="n">
        <v>80.2410421171648</v>
      </c>
      <c r="E193" s="14" t="n">
        <f aca="false">D193/C193*100</f>
        <v>10.1591293011476</v>
      </c>
    </row>
    <row r="194" customFormat="false" ht="12.75" hidden="false" customHeight="false" outlineLevel="0" collapsed="false">
      <c r="A194" s="11" t="n">
        <v>499</v>
      </c>
      <c r="B194" s="15" t="s">
        <v>197</v>
      </c>
      <c r="C194" s="13" t="n">
        <v>788.7835</v>
      </c>
      <c r="D194" s="13" t="n">
        <v>159.244108326054</v>
      </c>
      <c r="E194" s="14" t="n">
        <f aca="false">D194/C194*100</f>
        <v>20.1885699087334</v>
      </c>
    </row>
    <row r="195" customFormat="false" ht="12.75" hidden="false" customHeight="false" outlineLevel="0" collapsed="false">
      <c r="A195" s="11" t="n">
        <v>233</v>
      </c>
      <c r="B195" s="12" t="s">
        <v>198</v>
      </c>
      <c r="C195" s="13" t="n">
        <v>787.5714</v>
      </c>
      <c r="D195" s="13" t="n">
        <v>89.2419540228691</v>
      </c>
      <c r="E195" s="14" t="n">
        <f aca="false">D195/C195*100</f>
        <v>11.3312842521794</v>
      </c>
    </row>
    <row r="196" customFormat="false" ht="12.75" hidden="false" customHeight="false" outlineLevel="0" collapsed="false">
      <c r="A196" s="11" t="n">
        <v>468</v>
      </c>
      <c r="B196" s="15" t="s">
        <v>199</v>
      </c>
      <c r="C196" s="13" t="n">
        <v>784.407725</v>
      </c>
      <c r="D196" s="13" t="n">
        <v>57.7152419600691</v>
      </c>
      <c r="E196" s="14" t="n">
        <f aca="false">D196/C196*100</f>
        <v>7.35781152079668</v>
      </c>
    </row>
    <row r="197" customFormat="false" ht="12.75" hidden="false" customHeight="false" outlineLevel="0" collapsed="false">
      <c r="A197" s="11" t="n">
        <v>518</v>
      </c>
      <c r="B197" s="12" t="s">
        <v>200</v>
      </c>
      <c r="C197" s="13" t="n">
        <v>780.830525</v>
      </c>
      <c r="D197" s="13" t="n">
        <v>100.579105811642</v>
      </c>
      <c r="E197" s="14" t="n">
        <f aca="false">D197/C197*100</f>
        <v>12.8810417358673</v>
      </c>
    </row>
    <row r="198" customFormat="false" ht="12.75" hidden="false" customHeight="false" outlineLevel="0" collapsed="false">
      <c r="A198" s="11" t="n">
        <v>515</v>
      </c>
      <c r="B198" s="12" t="s">
        <v>201</v>
      </c>
      <c r="C198" s="13" t="n">
        <v>779.009025</v>
      </c>
      <c r="D198" s="13" t="n">
        <v>120.598691118362</v>
      </c>
      <c r="E198" s="14" t="n">
        <f aca="false">D198/C198*100</f>
        <v>15.4810390185611</v>
      </c>
    </row>
    <row r="199" customFormat="false" ht="12.75" hidden="false" customHeight="false" outlineLevel="0" collapsed="false">
      <c r="A199" s="11" t="n">
        <v>356</v>
      </c>
      <c r="B199" s="12" t="s">
        <v>202</v>
      </c>
      <c r="C199" s="13" t="n">
        <v>778.29945</v>
      </c>
      <c r="D199" s="13" t="n">
        <v>167.596675330797</v>
      </c>
      <c r="E199" s="14" t="n">
        <f aca="false">D199/C199*100</f>
        <v>21.5337008565016</v>
      </c>
    </row>
    <row r="200" customFormat="false" ht="12.75" hidden="false" customHeight="false" outlineLevel="0" collapsed="false">
      <c r="A200" s="11" t="n">
        <v>447</v>
      </c>
      <c r="B200" s="15" t="s">
        <v>203</v>
      </c>
      <c r="C200" s="13" t="n">
        <v>777.744275</v>
      </c>
      <c r="D200" s="13" t="n">
        <v>109.295378118392</v>
      </c>
      <c r="E200" s="14" t="n">
        <f aca="false">D200/C200*100</f>
        <v>14.0528682282351</v>
      </c>
    </row>
    <row r="201" customFormat="false" ht="12.75" hidden="false" customHeight="false" outlineLevel="0" collapsed="false">
      <c r="A201" s="11" t="n">
        <v>122</v>
      </c>
      <c r="B201" s="12" t="s">
        <v>204</v>
      </c>
      <c r="C201" s="13" t="n">
        <v>775.9163</v>
      </c>
      <c r="D201" s="13" t="n">
        <v>106.070620512848</v>
      </c>
      <c r="E201" s="14" t="n">
        <f aca="false">D201/C201*100</f>
        <v>13.6703688932489</v>
      </c>
    </row>
    <row r="202" customFormat="false" ht="12.75" hidden="false" customHeight="false" outlineLevel="0" collapsed="false">
      <c r="A202" s="11" t="n">
        <v>252</v>
      </c>
      <c r="B202" s="12" t="s">
        <v>205</v>
      </c>
      <c r="C202" s="13" t="n">
        <v>771.608375</v>
      </c>
      <c r="D202" s="13" t="n">
        <v>386.355718651904</v>
      </c>
      <c r="E202" s="14" t="n">
        <f aca="false">D202/C202*100</f>
        <v>50.0714781189232</v>
      </c>
    </row>
    <row r="203" customFormat="false" ht="12.75" hidden="false" customHeight="false" outlineLevel="0" collapsed="false">
      <c r="A203" s="11" t="n">
        <v>44</v>
      </c>
      <c r="B203" s="12" t="s">
        <v>206</v>
      </c>
      <c r="C203" s="13" t="n">
        <v>768.842275</v>
      </c>
      <c r="D203" s="13" t="n">
        <v>175.59671319677</v>
      </c>
      <c r="E203" s="14" t="n">
        <f aca="false">D203/C203*100</f>
        <v>22.8391074354971</v>
      </c>
    </row>
    <row r="204" customFormat="false" ht="12.75" hidden="false" customHeight="false" outlineLevel="0" collapsed="false">
      <c r="A204" s="11" t="n">
        <v>227</v>
      </c>
      <c r="B204" s="12" t="s">
        <v>207</v>
      </c>
      <c r="C204" s="13" t="n">
        <v>766.40735</v>
      </c>
      <c r="D204" s="13" t="n">
        <v>110.982852861525</v>
      </c>
      <c r="E204" s="14" t="n">
        <f aca="false">D204/C204*100</f>
        <v>14.4809223008529</v>
      </c>
    </row>
    <row r="205" customFormat="false" ht="38.25" hidden="false" customHeight="false" outlineLevel="0" collapsed="false">
      <c r="A205" s="11" t="n">
        <v>586</v>
      </c>
      <c r="B205" s="15" t="s">
        <v>208</v>
      </c>
      <c r="C205" s="13" t="n">
        <v>765.755925</v>
      </c>
      <c r="D205" s="13" t="n">
        <v>930.941959928109</v>
      </c>
      <c r="E205" s="14" t="n">
        <f aca="false">D205/C205*100</f>
        <v>121.571630010974</v>
      </c>
    </row>
    <row r="206" customFormat="false" ht="12.75" hidden="false" customHeight="false" outlineLevel="0" collapsed="false">
      <c r="A206" s="11" t="n">
        <v>108</v>
      </c>
      <c r="B206" s="12" t="s">
        <v>209</v>
      </c>
      <c r="C206" s="13" t="n">
        <v>764.784175</v>
      </c>
      <c r="D206" s="13" t="n">
        <v>277.876150234241</v>
      </c>
      <c r="E206" s="14" t="n">
        <f aca="false">D206/C206*100</f>
        <v>36.3339304496254</v>
      </c>
    </row>
    <row r="207" customFormat="false" ht="12.75" hidden="false" customHeight="false" outlineLevel="0" collapsed="false">
      <c r="A207" s="11" t="n">
        <v>83</v>
      </c>
      <c r="B207" s="12" t="s">
        <v>210</v>
      </c>
      <c r="C207" s="13" t="n">
        <v>763.365825</v>
      </c>
      <c r="D207" s="13" t="n">
        <v>297.776858711534</v>
      </c>
      <c r="E207" s="14" t="n">
        <f aca="false">D207/C207*100</f>
        <v>39.008408414345</v>
      </c>
    </row>
    <row r="208" customFormat="false" ht="12.75" hidden="false" customHeight="false" outlineLevel="0" collapsed="false">
      <c r="A208" s="11" t="n">
        <v>70</v>
      </c>
      <c r="B208" s="12" t="s">
        <v>211</v>
      </c>
      <c r="C208" s="13" t="n">
        <v>759.541675</v>
      </c>
      <c r="D208" s="13" t="n">
        <v>56.4862098184668</v>
      </c>
      <c r="E208" s="14" t="n">
        <f aca="false">D208/C208*100</f>
        <v>7.43688090827495</v>
      </c>
    </row>
    <row r="209" customFormat="false" ht="12.75" hidden="false" customHeight="false" outlineLevel="0" collapsed="false">
      <c r="A209" s="11" t="n">
        <v>529</v>
      </c>
      <c r="B209" s="12" t="s">
        <v>212</v>
      </c>
      <c r="C209" s="13" t="n">
        <v>749.998125</v>
      </c>
      <c r="D209" s="13" t="n">
        <v>190.218108331135</v>
      </c>
      <c r="E209" s="14" t="n">
        <f aca="false">D209/C209*100</f>
        <v>25.362477850346</v>
      </c>
    </row>
    <row r="210" customFormat="false" ht="12.75" hidden="false" customHeight="false" outlineLevel="0" collapsed="false">
      <c r="A210" s="11" t="n">
        <v>8</v>
      </c>
      <c r="B210" s="12" t="s">
        <v>213</v>
      </c>
      <c r="C210" s="13" t="n">
        <v>745.055825</v>
      </c>
      <c r="D210" s="13" t="n">
        <v>138.926579766374</v>
      </c>
      <c r="E210" s="14" t="n">
        <f aca="false">D210/C210*100</f>
        <v>18.6464658223931</v>
      </c>
    </row>
    <row r="211" customFormat="false" ht="12.75" hidden="false" customHeight="false" outlineLevel="0" collapsed="false">
      <c r="A211" s="11" t="n">
        <v>431</v>
      </c>
      <c r="B211" s="12" t="s">
        <v>214</v>
      </c>
      <c r="C211" s="13" t="n">
        <v>744.38545</v>
      </c>
      <c r="D211" s="13" t="n">
        <v>170.645590399723</v>
      </c>
      <c r="E211" s="14" t="n">
        <f aca="false">D211/C211*100</f>
        <v>22.9243586638782</v>
      </c>
    </row>
    <row r="212" customFormat="false" ht="12.75" hidden="false" customHeight="false" outlineLevel="0" collapsed="false">
      <c r="A212" s="11" t="n">
        <v>400</v>
      </c>
      <c r="B212" s="12" t="s">
        <v>215</v>
      </c>
      <c r="C212" s="13" t="n">
        <v>737.429675</v>
      </c>
      <c r="D212" s="13" t="n">
        <v>106.022254816944</v>
      </c>
      <c r="E212" s="14" t="n">
        <f aca="false">D212/C212*100</f>
        <v>14.3772699162051</v>
      </c>
    </row>
    <row r="213" customFormat="false" ht="25.5" hidden="false" customHeight="false" outlineLevel="0" collapsed="false">
      <c r="A213" s="11" t="n">
        <v>438</v>
      </c>
      <c r="B213" s="12" t="s">
        <v>216</v>
      </c>
      <c r="C213" s="13" t="n">
        <v>736.45185</v>
      </c>
      <c r="D213" s="13" t="n">
        <v>153.043846922389</v>
      </c>
      <c r="E213" s="14" t="n">
        <f aca="false">D213/C213*100</f>
        <v>20.7812427821844</v>
      </c>
    </row>
    <row r="214" customFormat="false" ht="12.75" hidden="false" customHeight="false" outlineLevel="0" collapsed="false">
      <c r="A214" s="11" t="n">
        <v>120</v>
      </c>
      <c r="B214" s="12" t="s">
        <v>217</v>
      </c>
      <c r="C214" s="13" t="n">
        <v>730.834425</v>
      </c>
      <c r="D214" s="13" t="n">
        <v>60.3367726071679</v>
      </c>
      <c r="E214" s="14" t="n">
        <f aca="false">D214/C214*100</f>
        <v>8.25587445571792</v>
      </c>
    </row>
    <row r="215" customFormat="false" ht="25.5" hidden="false" customHeight="false" outlineLevel="0" collapsed="false">
      <c r="A215" s="11" t="n">
        <v>550</v>
      </c>
      <c r="B215" s="12" t="s">
        <v>218</v>
      </c>
      <c r="C215" s="13" t="n">
        <v>726.334525</v>
      </c>
      <c r="D215" s="13" t="n">
        <v>94.5697858303379</v>
      </c>
      <c r="E215" s="14" t="n">
        <f aca="false">D215/C215*100</f>
        <v>13.0201419009151</v>
      </c>
    </row>
    <row r="216" customFormat="false" ht="12.75" hidden="false" customHeight="false" outlineLevel="0" collapsed="false">
      <c r="A216" s="11" t="n">
        <v>9</v>
      </c>
      <c r="B216" s="12" t="s">
        <v>219</v>
      </c>
      <c r="C216" s="13" t="n">
        <v>722.319625</v>
      </c>
      <c r="D216" s="13" t="n">
        <v>320.554822300507</v>
      </c>
      <c r="E216" s="14" t="n">
        <f aca="false">D216/C216*100</f>
        <v>44.3785287296475</v>
      </c>
    </row>
    <row r="217" customFormat="false" ht="12.75" hidden="false" customHeight="false" outlineLevel="0" collapsed="false">
      <c r="A217" s="11" t="n">
        <v>42</v>
      </c>
      <c r="B217" s="12" t="s">
        <v>220</v>
      </c>
      <c r="C217" s="13" t="n">
        <v>718.69795</v>
      </c>
      <c r="D217" s="13" t="n">
        <v>178.750840455245</v>
      </c>
      <c r="E217" s="14" t="n">
        <f aca="false">D217/C217*100</f>
        <v>24.8714832782318</v>
      </c>
    </row>
    <row r="218" customFormat="false" ht="12.75" hidden="false" customHeight="false" outlineLevel="0" collapsed="false">
      <c r="A218" s="11" t="n">
        <v>540</v>
      </c>
      <c r="B218" s="12" t="s">
        <v>221</v>
      </c>
      <c r="C218" s="13" t="n">
        <v>701.951075</v>
      </c>
      <c r="D218" s="13" t="n">
        <v>96.968453699725</v>
      </c>
      <c r="E218" s="14" t="n">
        <f aca="false">D218/C218*100</f>
        <v>13.8141328011678</v>
      </c>
    </row>
    <row r="219" customFormat="false" ht="12.75" hidden="false" customHeight="false" outlineLevel="0" collapsed="false">
      <c r="A219" s="11" t="n">
        <v>10</v>
      </c>
      <c r="B219" s="12" t="s">
        <v>222</v>
      </c>
      <c r="C219" s="13" t="n">
        <v>700.82765</v>
      </c>
      <c r="D219" s="13" t="n">
        <v>61.6972768121644</v>
      </c>
      <c r="E219" s="14" t="n">
        <f aca="false">D219/C219*100</f>
        <v>8.80348782074515</v>
      </c>
    </row>
    <row r="220" customFormat="false" ht="12.75" hidden="false" customHeight="false" outlineLevel="0" collapsed="false">
      <c r="A220" s="11" t="n">
        <v>470</v>
      </c>
      <c r="B220" s="15" t="s">
        <v>223</v>
      </c>
      <c r="C220" s="13" t="n">
        <v>700.6174</v>
      </c>
      <c r="D220" s="13" t="n">
        <v>267.221571914918</v>
      </c>
      <c r="E220" s="14" t="n">
        <f aca="false">D220/C220*100</f>
        <v>38.1408700261966</v>
      </c>
    </row>
    <row r="221" customFormat="false" ht="12.75" hidden="false" customHeight="false" outlineLevel="0" collapsed="false">
      <c r="A221" s="11" t="n">
        <v>5</v>
      </c>
      <c r="B221" s="12" t="s">
        <v>224</v>
      </c>
      <c r="C221" s="13" t="n">
        <v>699.6962</v>
      </c>
      <c r="D221" s="13" t="n">
        <v>163.250346115876</v>
      </c>
      <c r="E221" s="14" t="n">
        <f aca="false">D221/C221*100</f>
        <v>23.3316039326606</v>
      </c>
    </row>
    <row r="222" customFormat="false" ht="12.75" hidden="false" customHeight="false" outlineLevel="0" collapsed="false">
      <c r="A222" s="11" t="n">
        <v>594</v>
      </c>
      <c r="B222" s="15" t="s">
        <v>225</v>
      </c>
      <c r="C222" s="13" t="n">
        <v>699.34115</v>
      </c>
      <c r="D222" s="13" t="n">
        <v>152.22458032196</v>
      </c>
      <c r="E222" s="14" t="n">
        <f aca="false">D222/C222*100</f>
        <v>21.7668558931445</v>
      </c>
    </row>
    <row r="223" customFormat="false" ht="12.75" hidden="false" customHeight="false" outlineLevel="0" collapsed="false">
      <c r="A223" s="11" t="n">
        <v>195</v>
      </c>
      <c r="B223" s="12" t="s">
        <v>226</v>
      </c>
      <c r="C223" s="13" t="n">
        <v>691.86385</v>
      </c>
      <c r="D223" s="13" t="n">
        <v>117.675262657464</v>
      </c>
      <c r="E223" s="14" t="n">
        <f aca="false">D223/C223*100</f>
        <v>17.0084421461628</v>
      </c>
    </row>
    <row r="224" customFormat="false" ht="12.75" hidden="false" customHeight="false" outlineLevel="0" collapsed="false">
      <c r="A224" s="11" t="n">
        <v>391</v>
      </c>
      <c r="B224" s="12" t="s">
        <v>227</v>
      </c>
      <c r="C224" s="13" t="n">
        <v>691.07035</v>
      </c>
      <c r="D224" s="13" t="n">
        <v>275.663217467178</v>
      </c>
      <c r="E224" s="14" t="n">
        <f aca="false">D224/C224*100</f>
        <v>39.889313362551</v>
      </c>
    </row>
    <row r="225" customFormat="false" ht="25.5" hidden="false" customHeight="false" outlineLevel="0" collapsed="false">
      <c r="A225" s="11" t="n">
        <v>579</v>
      </c>
      <c r="B225" s="15" t="s">
        <v>228</v>
      </c>
      <c r="C225" s="13" t="n">
        <v>687.571175</v>
      </c>
      <c r="D225" s="13" t="n">
        <v>183.749416039115</v>
      </c>
      <c r="E225" s="14" t="n">
        <f aca="false">D225/C225*100</f>
        <v>26.7244210810778</v>
      </c>
    </row>
    <row r="226" customFormat="false" ht="12.75" hidden="false" customHeight="false" outlineLevel="0" collapsed="false">
      <c r="A226" s="11" t="n">
        <v>589</v>
      </c>
      <c r="B226" s="15" t="s">
        <v>229</v>
      </c>
      <c r="C226" s="13" t="n">
        <v>680.579525</v>
      </c>
      <c r="D226" s="13" t="n">
        <v>237.99405991938</v>
      </c>
      <c r="E226" s="14" t="n">
        <f aca="false">D226/C226*100</f>
        <v>34.9693241093875</v>
      </c>
    </row>
    <row r="227" customFormat="false" ht="12.75" hidden="false" customHeight="false" outlineLevel="0" collapsed="false">
      <c r="A227" s="11" t="n">
        <v>118</v>
      </c>
      <c r="B227" s="12" t="s">
        <v>230</v>
      </c>
      <c r="C227" s="13" t="n">
        <v>679.0769</v>
      </c>
      <c r="D227" s="13" t="n">
        <v>243.423975957109</v>
      </c>
      <c r="E227" s="14" t="n">
        <f aca="false">D227/C227*100</f>
        <v>35.8463048819815</v>
      </c>
    </row>
    <row r="228" customFormat="false" ht="12.75" hidden="false" customHeight="false" outlineLevel="0" collapsed="false">
      <c r="A228" s="11" t="n">
        <v>396</v>
      </c>
      <c r="B228" s="12" t="s">
        <v>231</v>
      </c>
      <c r="C228" s="13" t="n">
        <v>678.9645</v>
      </c>
      <c r="D228" s="13" t="n">
        <v>563.127265863417</v>
      </c>
      <c r="E228" s="14" t="n">
        <f aca="false">D228/C228*100</f>
        <v>82.939132438208</v>
      </c>
    </row>
    <row r="229" customFormat="false" ht="12.75" hidden="false" customHeight="false" outlineLevel="0" collapsed="false">
      <c r="A229" s="11" t="n">
        <v>273</v>
      </c>
      <c r="B229" s="12" t="s">
        <v>232</v>
      </c>
      <c r="C229" s="13" t="n">
        <v>668.830825</v>
      </c>
      <c r="D229" s="13" t="n">
        <v>329.722562988203</v>
      </c>
      <c r="E229" s="14" t="n">
        <f aca="false">D229/C229*100</f>
        <v>49.2983502948152</v>
      </c>
    </row>
    <row r="230" customFormat="false" ht="12.75" hidden="false" customHeight="false" outlineLevel="0" collapsed="false">
      <c r="A230" s="11" t="n">
        <v>172</v>
      </c>
      <c r="B230" s="12" t="s">
        <v>233</v>
      </c>
      <c r="C230" s="13" t="n">
        <v>666.0174</v>
      </c>
      <c r="D230" s="13" t="n">
        <v>18.6022938818553</v>
      </c>
      <c r="E230" s="14" t="n">
        <f aca="false">D230/C230*100</f>
        <v>2.79306424754899</v>
      </c>
    </row>
    <row r="231" customFormat="false" ht="12.75" hidden="false" customHeight="false" outlineLevel="0" collapsed="false">
      <c r="A231" s="11" t="n">
        <v>275</v>
      </c>
      <c r="B231" s="12" t="s">
        <v>234</v>
      </c>
      <c r="C231" s="13" t="n">
        <v>663.430325</v>
      </c>
      <c r="D231" s="13" t="n">
        <v>91.1332269689987</v>
      </c>
      <c r="E231" s="14" t="n">
        <f aca="false">D231/C231*100</f>
        <v>13.7366688761173</v>
      </c>
    </row>
    <row r="232" customFormat="false" ht="25.5" hidden="false" customHeight="false" outlineLevel="0" collapsed="false">
      <c r="A232" s="11" t="n">
        <v>575</v>
      </c>
      <c r="B232" s="15" t="s">
        <v>235</v>
      </c>
      <c r="C232" s="13" t="n">
        <v>660.928125</v>
      </c>
      <c r="D232" s="13" t="n">
        <v>78.7522693501314</v>
      </c>
      <c r="E232" s="14" t="n">
        <f aca="false">D232/C232*100</f>
        <v>11.9154059830835</v>
      </c>
    </row>
    <row r="233" customFormat="false" ht="12.75" hidden="false" customHeight="false" outlineLevel="0" collapsed="false">
      <c r="A233" s="11" t="n">
        <v>592</v>
      </c>
      <c r="B233" s="12" t="s">
        <v>236</v>
      </c>
      <c r="C233" s="13" t="n">
        <v>658.095375</v>
      </c>
      <c r="D233" s="13" t="n">
        <v>91.4746423953428</v>
      </c>
      <c r="E233" s="14" t="n">
        <f aca="false">D233/C233*100</f>
        <v>13.8999065895795</v>
      </c>
    </row>
    <row r="234" customFormat="false" ht="12.75" hidden="false" customHeight="false" outlineLevel="0" collapsed="false">
      <c r="A234" s="11" t="n">
        <v>178</v>
      </c>
      <c r="B234" s="12" t="s">
        <v>237</v>
      </c>
      <c r="C234" s="13" t="n">
        <v>655.390525</v>
      </c>
      <c r="D234" s="13" t="n">
        <v>63.7967764890139</v>
      </c>
      <c r="E234" s="14" t="n">
        <f aca="false">D234/C234*100</f>
        <v>9.73416216064673</v>
      </c>
    </row>
    <row r="235" customFormat="false" ht="38.25" hidden="false" customHeight="false" outlineLevel="0" collapsed="false">
      <c r="A235" s="11" t="n">
        <v>581</v>
      </c>
      <c r="B235" s="15" t="s">
        <v>238</v>
      </c>
      <c r="C235" s="13" t="n">
        <v>655.24865</v>
      </c>
      <c r="D235" s="13" t="n">
        <v>147.933394109432</v>
      </c>
      <c r="E235" s="14" t="n">
        <f aca="false">D235/C235*100</f>
        <v>22.576680487542</v>
      </c>
    </row>
    <row r="236" customFormat="false" ht="12.75" hidden="false" customHeight="false" outlineLevel="0" collapsed="false">
      <c r="A236" s="11" t="n">
        <v>321</v>
      </c>
      <c r="B236" s="12" t="s">
        <v>239</v>
      </c>
      <c r="C236" s="13" t="n">
        <v>651.984325</v>
      </c>
      <c r="D236" s="13" t="n">
        <v>138.19596422082</v>
      </c>
      <c r="E236" s="14" t="n">
        <f aca="false">D236/C236*100</f>
        <v>21.1962096206562</v>
      </c>
    </row>
    <row r="237" customFormat="false" ht="12.75" hidden="false" customHeight="false" outlineLevel="0" collapsed="false">
      <c r="A237" s="11" t="n">
        <v>232</v>
      </c>
      <c r="B237" s="12" t="s">
        <v>240</v>
      </c>
      <c r="C237" s="13" t="n">
        <v>647.926725</v>
      </c>
      <c r="D237" s="13" t="n">
        <v>56.9900216867466</v>
      </c>
      <c r="E237" s="14" t="n">
        <f aca="false">D237/C237*100</f>
        <v>8.79575104526621</v>
      </c>
    </row>
    <row r="238" customFormat="false" ht="12.75" hidden="false" customHeight="false" outlineLevel="0" collapsed="false">
      <c r="A238" s="11" t="n">
        <v>226</v>
      </c>
      <c r="B238" s="12" t="s">
        <v>241</v>
      </c>
      <c r="C238" s="13" t="n">
        <v>646.090975</v>
      </c>
      <c r="D238" s="13" t="n">
        <v>129.380540027069</v>
      </c>
      <c r="E238" s="14" t="n">
        <f aca="false">D238/C238*100</f>
        <v>20.0251272705161</v>
      </c>
    </row>
    <row r="239" customFormat="false" ht="12.75" hidden="false" customHeight="false" outlineLevel="0" collapsed="false">
      <c r="A239" s="11" t="n">
        <v>32</v>
      </c>
      <c r="B239" s="12" t="s">
        <v>242</v>
      </c>
      <c r="C239" s="13" t="n">
        <v>643.566</v>
      </c>
      <c r="D239" s="13" t="n">
        <v>131.948268870012</v>
      </c>
      <c r="E239" s="14" t="n">
        <f aca="false">D239/C239*100</f>
        <v>20.5026786483457</v>
      </c>
    </row>
    <row r="240" customFormat="false" ht="12.75" hidden="false" customHeight="false" outlineLevel="0" collapsed="false">
      <c r="A240" s="11" t="n">
        <v>20</v>
      </c>
      <c r="B240" s="12" t="s">
        <v>243</v>
      </c>
      <c r="C240" s="13" t="n">
        <v>638.21315</v>
      </c>
      <c r="D240" s="13" t="n">
        <v>113.428984644947</v>
      </c>
      <c r="E240" s="14" t="n">
        <f aca="false">D240/C240*100</f>
        <v>17.7728999543408</v>
      </c>
    </row>
    <row r="241" customFormat="false" ht="12.75" hidden="false" customHeight="false" outlineLevel="0" collapsed="false">
      <c r="A241" s="11" t="n">
        <v>248</v>
      </c>
      <c r="B241" s="12" t="s">
        <v>244</v>
      </c>
      <c r="C241" s="13" t="n">
        <v>635.869425</v>
      </c>
      <c r="D241" s="13" t="n">
        <v>161.618459105829</v>
      </c>
      <c r="E241" s="14" t="n">
        <f aca="false">D241/C241*100</f>
        <v>25.4169256692644</v>
      </c>
    </row>
    <row r="242" customFormat="false" ht="25.5" hidden="false" customHeight="false" outlineLevel="0" collapsed="false">
      <c r="A242" s="11" t="n">
        <v>486</v>
      </c>
      <c r="B242" s="15" t="s">
        <v>245</v>
      </c>
      <c r="C242" s="13" t="n">
        <v>622.6734</v>
      </c>
      <c r="D242" s="13" t="n">
        <v>148.16736359021</v>
      </c>
      <c r="E242" s="14" t="n">
        <f aca="false">D242/C242*100</f>
        <v>23.7953578216461</v>
      </c>
    </row>
    <row r="243" customFormat="false" ht="12.75" hidden="false" customHeight="false" outlineLevel="0" collapsed="false">
      <c r="A243" s="11" t="n">
        <v>441</v>
      </c>
      <c r="B243" s="12" t="s">
        <v>246</v>
      </c>
      <c r="C243" s="13" t="n">
        <v>622.57795</v>
      </c>
      <c r="D243" s="13" t="n">
        <v>156.689476783276</v>
      </c>
      <c r="E243" s="14" t="n">
        <f aca="false">D243/C243*100</f>
        <v>25.1678487462134</v>
      </c>
    </row>
    <row r="244" customFormat="false" ht="12.75" hidden="false" customHeight="false" outlineLevel="0" collapsed="false">
      <c r="A244" s="11" t="n">
        <v>367</v>
      </c>
      <c r="B244" s="12" t="s">
        <v>247</v>
      </c>
      <c r="C244" s="13" t="n">
        <v>622.312175</v>
      </c>
      <c r="D244" s="13" t="n">
        <v>42.4094726719072</v>
      </c>
      <c r="E244" s="14" t="n">
        <f aca="false">D244/C244*100</f>
        <v>6.81482290972488</v>
      </c>
    </row>
    <row r="245" customFormat="false" ht="12.75" hidden="false" customHeight="false" outlineLevel="0" collapsed="false">
      <c r="A245" s="11" t="n">
        <v>136</v>
      </c>
      <c r="B245" s="12" t="s">
        <v>248</v>
      </c>
      <c r="C245" s="13" t="n">
        <v>621.336575</v>
      </c>
      <c r="D245" s="13" t="n">
        <v>158.978240929199</v>
      </c>
      <c r="E245" s="14" t="n">
        <f aca="false">D245/C245*100</f>
        <v>25.5864932672279</v>
      </c>
    </row>
    <row r="246" customFormat="false" ht="12.75" hidden="false" customHeight="false" outlineLevel="0" collapsed="false">
      <c r="A246" s="11" t="n">
        <v>269</v>
      </c>
      <c r="B246" s="12" t="s">
        <v>249</v>
      </c>
      <c r="C246" s="13" t="n">
        <v>620.5988</v>
      </c>
      <c r="D246" s="13" t="n">
        <v>45.9518087197865</v>
      </c>
      <c r="E246" s="14" t="n">
        <f aca="false">D246/C246*100</f>
        <v>7.40443080453692</v>
      </c>
    </row>
    <row r="247" customFormat="false" ht="12.75" hidden="false" customHeight="false" outlineLevel="0" collapsed="false">
      <c r="A247" s="11" t="n">
        <v>404</v>
      </c>
      <c r="B247" s="12" t="s">
        <v>250</v>
      </c>
      <c r="C247" s="13" t="n">
        <v>620.324225</v>
      </c>
      <c r="D247" s="13" t="n">
        <v>225.956535943271</v>
      </c>
      <c r="E247" s="14" t="n">
        <f aca="false">D247/C247*100</f>
        <v>36.4255540630016</v>
      </c>
    </row>
    <row r="248" customFormat="false" ht="12.75" hidden="false" customHeight="false" outlineLevel="0" collapsed="false">
      <c r="A248" s="11" t="n">
        <v>403</v>
      </c>
      <c r="B248" s="12" t="s">
        <v>251</v>
      </c>
      <c r="C248" s="13" t="n">
        <v>620.124625</v>
      </c>
      <c r="D248" s="13" t="n">
        <v>86.682723868769</v>
      </c>
      <c r="E248" s="14" t="n">
        <f aca="false">D248/C248*100</f>
        <v>13.9782747490102</v>
      </c>
    </row>
    <row r="249" customFormat="false" ht="12.75" hidden="false" customHeight="false" outlineLevel="0" collapsed="false">
      <c r="A249" s="11" t="n">
        <v>153</v>
      </c>
      <c r="B249" s="12" t="s">
        <v>252</v>
      </c>
      <c r="C249" s="13" t="n">
        <v>618.461725</v>
      </c>
      <c r="D249" s="13" t="n">
        <v>96.9496176791626</v>
      </c>
      <c r="E249" s="14" t="n">
        <f aca="false">D249/C249*100</f>
        <v>15.6759284787046</v>
      </c>
    </row>
    <row r="250" customFormat="false" ht="12.75" hidden="false" customHeight="false" outlineLevel="0" collapsed="false">
      <c r="A250" s="11" t="n">
        <v>260</v>
      </c>
      <c r="B250" s="12" t="s">
        <v>253</v>
      </c>
      <c r="C250" s="13" t="n">
        <v>614.073375</v>
      </c>
      <c r="D250" s="13" t="n">
        <v>196.767947288041</v>
      </c>
      <c r="E250" s="14" t="n">
        <f aca="false">D250/C250*100</f>
        <v>32.0430677014845</v>
      </c>
    </row>
    <row r="251" customFormat="false" ht="12.75" hidden="false" customHeight="false" outlineLevel="0" collapsed="false">
      <c r="A251" s="11" t="n">
        <v>152</v>
      </c>
      <c r="B251" s="12" t="s">
        <v>254</v>
      </c>
      <c r="C251" s="13" t="n">
        <v>612.0365</v>
      </c>
      <c r="D251" s="13" t="n">
        <v>76.9418560855323</v>
      </c>
      <c r="E251" s="14" t="n">
        <f aca="false">D251/C251*100</f>
        <v>12.5714489389983</v>
      </c>
    </row>
    <row r="252" customFormat="false" ht="12.75" hidden="false" customHeight="false" outlineLevel="0" collapsed="false">
      <c r="A252" s="11" t="n">
        <v>198</v>
      </c>
      <c r="B252" s="12" t="s">
        <v>255</v>
      </c>
      <c r="C252" s="13" t="n">
        <v>611.22355</v>
      </c>
      <c r="D252" s="13" t="n">
        <v>42.5749349785782</v>
      </c>
      <c r="E252" s="14" t="n">
        <f aca="false">D252/C252*100</f>
        <v>6.96552594849761</v>
      </c>
    </row>
    <row r="253" customFormat="false" ht="12.75" hidden="false" customHeight="false" outlineLevel="0" collapsed="false">
      <c r="A253" s="11" t="n">
        <v>119</v>
      </c>
      <c r="B253" s="12" t="s">
        <v>256</v>
      </c>
      <c r="C253" s="13" t="n">
        <v>607.62565</v>
      </c>
      <c r="D253" s="13" t="n">
        <v>221.334102644329</v>
      </c>
      <c r="E253" s="14" t="n">
        <f aca="false">D253/C253*100</f>
        <v>36.4260630940002</v>
      </c>
    </row>
    <row r="254" customFormat="false" ht="12.75" hidden="false" customHeight="false" outlineLevel="0" collapsed="false">
      <c r="A254" s="11" t="n">
        <v>238</v>
      </c>
      <c r="B254" s="12" t="s">
        <v>257</v>
      </c>
      <c r="C254" s="13" t="n">
        <v>607.364025</v>
      </c>
      <c r="D254" s="13" t="n">
        <v>152.196455100797</v>
      </c>
      <c r="E254" s="14" t="n">
        <f aca="false">D254/C254*100</f>
        <v>25.0585231979779</v>
      </c>
    </row>
    <row r="255" customFormat="false" ht="12.75" hidden="false" customHeight="false" outlineLevel="0" collapsed="false">
      <c r="A255" s="11" t="n">
        <v>490</v>
      </c>
      <c r="B255" s="15" t="s">
        <v>258</v>
      </c>
      <c r="C255" s="13" t="n">
        <v>607.3084</v>
      </c>
      <c r="D255" s="13" t="n">
        <v>60.46501357154</v>
      </c>
      <c r="E255" s="14" t="n">
        <f aca="false">D255/C255*100</f>
        <v>9.95622875816306</v>
      </c>
    </row>
    <row r="256" customFormat="false" ht="25.5" hidden="false" customHeight="false" outlineLevel="0" collapsed="false">
      <c r="A256" s="11" t="n">
        <v>603</v>
      </c>
      <c r="B256" s="15" t="s">
        <v>259</v>
      </c>
      <c r="C256" s="13" t="n">
        <v>599.170225</v>
      </c>
      <c r="D256" s="13" t="n">
        <v>585.780716364081</v>
      </c>
      <c r="E256" s="14" t="n">
        <f aca="false">D256/C256*100</f>
        <v>97.7653247646078</v>
      </c>
    </row>
    <row r="257" customFormat="false" ht="12.75" hidden="false" customHeight="false" outlineLevel="0" collapsed="false">
      <c r="A257" s="11" t="n">
        <v>77</v>
      </c>
      <c r="B257" s="12" t="s">
        <v>260</v>
      </c>
      <c r="C257" s="13" t="n">
        <v>596.020475</v>
      </c>
      <c r="D257" s="13" t="n">
        <v>67.4073818731747</v>
      </c>
      <c r="E257" s="14" t="n">
        <f aca="false">D257/C257*100</f>
        <v>11.3095748721006</v>
      </c>
    </row>
    <row r="258" customFormat="false" ht="12.75" hidden="false" customHeight="false" outlineLevel="0" collapsed="false">
      <c r="A258" s="11" t="n">
        <v>103</v>
      </c>
      <c r="B258" s="12" t="s">
        <v>261</v>
      </c>
      <c r="C258" s="13" t="n">
        <v>592.282375</v>
      </c>
      <c r="D258" s="13" t="n">
        <v>93.7803052944988</v>
      </c>
      <c r="E258" s="14" t="n">
        <f aca="false">D258/C258*100</f>
        <v>15.8337153447287</v>
      </c>
    </row>
    <row r="259" customFormat="false" ht="12.75" hidden="false" customHeight="false" outlineLevel="0" collapsed="false">
      <c r="A259" s="11" t="n">
        <v>105</v>
      </c>
      <c r="B259" s="12" t="s">
        <v>262</v>
      </c>
      <c r="C259" s="13" t="n">
        <v>591.2042</v>
      </c>
      <c r="D259" s="13" t="n">
        <v>45.5038174891613</v>
      </c>
      <c r="E259" s="14" t="n">
        <f aca="false">D259/C259*100</f>
        <v>7.69680213522862</v>
      </c>
    </row>
    <row r="260" customFormat="false" ht="12.75" hidden="false" customHeight="false" outlineLevel="0" collapsed="false">
      <c r="A260" s="11" t="n">
        <v>225</v>
      </c>
      <c r="B260" s="12" t="s">
        <v>263</v>
      </c>
      <c r="C260" s="13" t="n">
        <v>586.47825</v>
      </c>
      <c r="D260" s="13" t="n">
        <v>186.797720740083</v>
      </c>
      <c r="E260" s="14" t="n">
        <f aca="false">D260/C260*100</f>
        <v>31.850749919555</v>
      </c>
    </row>
    <row r="261" customFormat="false" ht="12.75" hidden="false" customHeight="false" outlineLevel="0" collapsed="false">
      <c r="A261" s="11" t="n">
        <v>351</v>
      </c>
      <c r="B261" s="12" t="s">
        <v>264</v>
      </c>
      <c r="C261" s="13" t="n">
        <v>581.07035</v>
      </c>
      <c r="D261" s="13" t="n">
        <v>71.9222763685673</v>
      </c>
      <c r="E261" s="14" t="n">
        <f aca="false">D261/C261*100</f>
        <v>12.3775505614023</v>
      </c>
    </row>
    <row r="262" customFormat="false" ht="12.75" hidden="false" customHeight="false" outlineLevel="0" collapsed="false">
      <c r="A262" s="11" t="n">
        <v>444</v>
      </c>
      <c r="B262" s="12" t="s">
        <v>265</v>
      </c>
      <c r="C262" s="13" t="n">
        <v>578.17725</v>
      </c>
      <c r="D262" s="13" t="n">
        <v>577.866525354045</v>
      </c>
      <c r="E262" s="14" t="n">
        <f aca="false">D262/C262*100</f>
        <v>99.9462578913378</v>
      </c>
    </row>
    <row r="263" customFormat="false" ht="12.75" hidden="false" customHeight="false" outlineLevel="0" collapsed="false">
      <c r="A263" s="11" t="n">
        <v>131</v>
      </c>
      <c r="B263" s="12" t="s">
        <v>266</v>
      </c>
      <c r="C263" s="13" t="n">
        <v>574.2914</v>
      </c>
      <c r="D263" s="13" t="n">
        <v>220.774414686545</v>
      </c>
      <c r="E263" s="14" t="n">
        <f aca="false">D263/C263*100</f>
        <v>38.4429254358581</v>
      </c>
    </row>
    <row r="264" customFormat="false" ht="12.75" hidden="false" customHeight="false" outlineLevel="0" collapsed="false">
      <c r="A264" s="11" t="n">
        <v>286</v>
      </c>
      <c r="B264" s="12" t="s">
        <v>267</v>
      </c>
      <c r="C264" s="13" t="n">
        <v>571.19865</v>
      </c>
      <c r="D264" s="13" t="n">
        <v>89.405764256282</v>
      </c>
      <c r="E264" s="14" t="n">
        <f aca="false">D264/C264*100</f>
        <v>15.6523066460822</v>
      </c>
    </row>
    <row r="265" customFormat="false" ht="12.75" hidden="false" customHeight="false" outlineLevel="0" collapsed="false">
      <c r="A265" s="11" t="n">
        <v>43</v>
      </c>
      <c r="B265" s="12" t="s">
        <v>268</v>
      </c>
      <c r="C265" s="13" t="n">
        <v>566.6514</v>
      </c>
      <c r="D265" s="13" t="n">
        <v>284.662262155289</v>
      </c>
      <c r="E265" s="14" t="n">
        <f aca="false">D265/C265*100</f>
        <v>50.2358702643794</v>
      </c>
    </row>
    <row r="266" customFormat="false" ht="12.75" hidden="false" customHeight="false" outlineLevel="0" collapsed="false">
      <c r="A266" s="11" t="n">
        <v>312</v>
      </c>
      <c r="B266" s="12" t="s">
        <v>269</v>
      </c>
      <c r="C266" s="13" t="n">
        <v>565.502475</v>
      </c>
      <c r="D266" s="13" t="n">
        <v>53.9087792708135</v>
      </c>
      <c r="E266" s="14" t="n">
        <f aca="false">D266/C266*100</f>
        <v>9.53289890920699</v>
      </c>
    </row>
    <row r="267" customFormat="false" ht="12.75" hidden="false" customHeight="false" outlineLevel="0" collapsed="false">
      <c r="A267" s="11" t="n">
        <v>306</v>
      </c>
      <c r="B267" s="12" t="s">
        <v>270</v>
      </c>
      <c r="C267" s="13" t="n">
        <v>546.1411</v>
      </c>
      <c r="D267" s="13" t="n">
        <v>78.4060854562117</v>
      </c>
      <c r="E267" s="14" t="n">
        <f aca="false">D267/C267*100</f>
        <v>14.3563788655005</v>
      </c>
    </row>
    <row r="268" customFormat="false" ht="12.75" hidden="false" customHeight="false" outlineLevel="0" collapsed="false">
      <c r="A268" s="11" t="n">
        <v>267</v>
      </c>
      <c r="B268" s="12" t="s">
        <v>271</v>
      </c>
      <c r="C268" s="13" t="n">
        <v>542.201575</v>
      </c>
      <c r="D268" s="13" t="n">
        <v>229.87531833443</v>
      </c>
      <c r="E268" s="14" t="n">
        <f aca="false">D268/C268*100</f>
        <v>42.3966526350335</v>
      </c>
    </row>
    <row r="269" customFormat="false" ht="12.75" hidden="false" customHeight="false" outlineLevel="0" collapsed="false">
      <c r="A269" s="11" t="n">
        <v>610</v>
      </c>
      <c r="B269" s="15" t="s">
        <v>272</v>
      </c>
      <c r="C269" s="13" t="n">
        <v>537.379525</v>
      </c>
      <c r="D269" s="13" t="n">
        <v>130.456365146879</v>
      </c>
      <c r="E269" s="14" t="n">
        <f aca="false">D269/C269*100</f>
        <v>24.2763929546588</v>
      </c>
    </row>
    <row r="270" customFormat="false" ht="12.75" hidden="false" customHeight="false" outlineLevel="0" collapsed="false">
      <c r="A270" s="11" t="n">
        <v>311</v>
      </c>
      <c r="B270" s="15" t="s">
        <v>273</v>
      </c>
      <c r="C270" s="13" t="n">
        <v>536.3467</v>
      </c>
      <c r="D270" s="13" t="n">
        <v>118.227653408188</v>
      </c>
      <c r="E270" s="14" t="n">
        <f aca="false">D270/C270*100</f>
        <v>22.043139895927</v>
      </c>
    </row>
    <row r="271" customFormat="false" ht="12.75" hidden="false" customHeight="false" outlineLevel="0" collapsed="false">
      <c r="A271" s="11" t="n">
        <v>451</v>
      </c>
      <c r="B271" s="15" t="s">
        <v>274</v>
      </c>
      <c r="C271" s="13" t="n">
        <v>528.605125</v>
      </c>
      <c r="D271" s="13" t="n">
        <v>172.725271013371</v>
      </c>
      <c r="E271" s="14" t="n">
        <f aca="false">D271/C271*100</f>
        <v>32.6756709014827</v>
      </c>
    </row>
    <row r="272" customFormat="false" ht="12.75" hidden="false" customHeight="false" outlineLevel="0" collapsed="false">
      <c r="A272" s="11" t="n">
        <v>369</v>
      </c>
      <c r="B272" s="12" t="s">
        <v>275</v>
      </c>
      <c r="C272" s="13" t="n">
        <v>522.618175</v>
      </c>
      <c r="D272" s="13" t="n">
        <v>29.933441475198</v>
      </c>
      <c r="E272" s="14" t="n">
        <f aca="false">D272/C272*100</f>
        <v>5.72759289804608</v>
      </c>
    </row>
    <row r="273" customFormat="false" ht="12.75" hidden="false" customHeight="false" outlineLevel="0" collapsed="false">
      <c r="A273" s="11" t="n">
        <v>452</v>
      </c>
      <c r="B273" s="15" t="s">
        <v>276</v>
      </c>
      <c r="C273" s="13" t="n">
        <v>521.600625</v>
      </c>
      <c r="D273" s="13" t="n">
        <v>137.08595093192</v>
      </c>
      <c r="E273" s="14" t="n">
        <f aca="false">D273/C273*100</f>
        <v>26.2817842543652</v>
      </c>
    </row>
    <row r="274" customFormat="false" ht="25.5" hidden="false" customHeight="false" outlineLevel="0" collapsed="false">
      <c r="A274" s="11" t="n">
        <v>606</v>
      </c>
      <c r="B274" s="15" t="s">
        <v>277</v>
      </c>
      <c r="C274" s="13" t="n">
        <v>517.27525</v>
      </c>
      <c r="D274" s="13" t="n">
        <v>105.182687343133</v>
      </c>
      <c r="E274" s="14" t="n">
        <f aca="false">D274/C274*100</f>
        <v>20.3339880156905</v>
      </c>
    </row>
    <row r="275" customFormat="false" ht="12.75" hidden="false" customHeight="false" outlineLevel="0" collapsed="false">
      <c r="A275" s="11" t="n">
        <v>180</v>
      </c>
      <c r="B275" s="12" t="s">
        <v>278</v>
      </c>
      <c r="C275" s="13" t="n">
        <v>515.895675</v>
      </c>
      <c r="D275" s="13" t="n">
        <v>97.615115609976</v>
      </c>
      <c r="E275" s="14" t="n">
        <f aca="false">D275/C275*100</f>
        <v>18.9214836139062</v>
      </c>
    </row>
    <row r="276" customFormat="false" ht="12.75" hidden="false" customHeight="false" outlineLevel="0" collapsed="false">
      <c r="A276" s="11" t="n">
        <v>21</v>
      </c>
      <c r="B276" s="12" t="s">
        <v>279</v>
      </c>
      <c r="C276" s="13" t="n">
        <v>512.970425</v>
      </c>
      <c r="D276" s="13" t="n">
        <v>99.4772425974027</v>
      </c>
      <c r="E276" s="14" t="n">
        <f aca="false">D276/C276*100</f>
        <v>19.3923933523853</v>
      </c>
    </row>
    <row r="277" customFormat="false" ht="12.75" hidden="false" customHeight="false" outlineLevel="0" collapsed="false">
      <c r="A277" s="11" t="n">
        <v>402</v>
      </c>
      <c r="B277" s="12" t="s">
        <v>280</v>
      </c>
      <c r="C277" s="13" t="n">
        <v>512.507675</v>
      </c>
      <c r="D277" s="13" t="n">
        <v>45.7406803145997</v>
      </c>
      <c r="E277" s="14" t="n">
        <f aca="false">D277/C277*100</f>
        <v>8.92487713761548</v>
      </c>
    </row>
    <row r="278" customFormat="false" ht="12.75" hidden="false" customHeight="false" outlineLevel="0" collapsed="false">
      <c r="A278" s="11" t="n">
        <v>384</v>
      </c>
      <c r="B278" s="12" t="s">
        <v>281</v>
      </c>
      <c r="C278" s="13" t="n">
        <v>512.2149</v>
      </c>
      <c r="D278" s="13" t="n">
        <v>48.0418732160472</v>
      </c>
      <c r="E278" s="14" t="n">
        <f aca="false">D278/C278*100</f>
        <v>9.37924164565443</v>
      </c>
    </row>
    <row r="279" customFormat="false" ht="12.75" hidden="false" customHeight="false" outlineLevel="0" collapsed="false">
      <c r="A279" s="11" t="n">
        <v>422</v>
      </c>
      <c r="B279" s="12" t="s">
        <v>282</v>
      </c>
      <c r="C279" s="13" t="n">
        <v>509.50365</v>
      </c>
      <c r="D279" s="13" t="n">
        <v>118.705643359263</v>
      </c>
      <c r="E279" s="14" t="n">
        <f aca="false">D279/C279*100</f>
        <v>23.2982910641097</v>
      </c>
    </row>
    <row r="280" customFormat="false" ht="12.75" hidden="false" customHeight="false" outlineLevel="0" collapsed="false">
      <c r="A280" s="11" t="n">
        <v>246</v>
      </c>
      <c r="B280" s="12" t="s">
        <v>283</v>
      </c>
      <c r="C280" s="13" t="n">
        <v>506.81345</v>
      </c>
      <c r="D280" s="13" t="n">
        <v>21.2172757985103</v>
      </c>
      <c r="E280" s="14" t="n">
        <f aca="false">D280/C280*100</f>
        <v>4.18640740463977</v>
      </c>
    </row>
    <row r="281" customFormat="false" ht="12.75" hidden="false" customHeight="false" outlineLevel="0" collapsed="false">
      <c r="A281" s="11" t="n">
        <v>281</v>
      </c>
      <c r="B281" s="12" t="s">
        <v>284</v>
      </c>
      <c r="C281" s="13" t="n">
        <v>505.612475</v>
      </c>
      <c r="D281" s="13" t="n">
        <v>130.104657945527</v>
      </c>
      <c r="E281" s="14" t="n">
        <f aca="false">D281/C281*100</f>
        <v>25.7320901636231</v>
      </c>
    </row>
    <row r="282" customFormat="false" ht="12.75" hidden="false" customHeight="false" outlineLevel="0" collapsed="false">
      <c r="A282" s="11" t="n">
        <v>557</v>
      </c>
      <c r="B282" s="12" t="s">
        <v>285</v>
      </c>
      <c r="C282" s="13" t="n">
        <v>499.8808</v>
      </c>
      <c r="D282" s="13" t="n">
        <v>10.5433782919293</v>
      </c>
      <c r="E282" s="14" t="n">
        <f aca="false">D282/C282*100</f>
        <v>2.10917848653705</v>
      </c>
    </row>
    <row r="283" customFormat="false" ht="12.75" hidden="false" customHeight="false" outlineLevel="0" collapsed="false">
      <c r="A283" s="11" t="n">
        <v>123</v>
      </c>
      <c r="B283" s="12" t="s">
        <v>286</v>
      </c>
      <c r="C283" s="13" t="n">
        <v>497.266825</v>
      </c>
      <c r="D283" s="13" t="n">
        <v>159.259079182808</v>
      </c>
      <c r="E283" s="14" t="n">
        <f aca="false">D283/C283*100</f>
        <v>32.0268860048743</v>
      </c>
    </row>
    <row r="284" customFormat="false" ht="25.5" hidden="false" customHeight="false" outlineLevel="0" collapsed="false">
      <c r="A284" s="11" t="n">
        <v>472</v>
      </c>
      <c r="B284" s="15" t="s">
        <v>287</v>
      </c>
      <c r="C284" s="13" t="n">
        <v>492.286825</v>
      </c>
      <c r="D284" s="13" t="n">
        <v>16.9395112092751</v>
      </c>
      <c r="E284" s="14" t="n">
        <f aca="false">D284/C284*100</f>
        <v>3.44098406640785</v>
      </c>
    </row>
    <row r="285" customFormat="false" ht="12.75" hidden="false" customHeight="false" outlineLevel="0" collapsed="false">
      <c r="A285" s="11" t="n">
        <v>107</v>
      </c>
      <c r="B285" s="12" t="s">
        <v>288</v>
      </c>
      <c r="C285" s="13" t="n">
        <v>490.843425</v>
      </c>
      <c r="D285" s="13" t="n">
        <v>242.503301720277</v>
      </c>
      <c r="E285" s="14" t="n">
        <f aca="false">D285/C285*100</f>
        <v>49.4054293831637</v>
      </c>
    </row>
    <row r="286" customFormat="false" ht="12.75" hidden="false" customHeight="false" outlineLevel="0" collapsed="false">
      <c r="A286" s="11" t="n">
        <v>424</v>
      </c>
      <c r="B286" s="12" t="s">
        <v>289</v>
      </c>
      <c r="C286" s="13" t="n">
        <v>490.686325</v>
      </c>
      <c r="D286" s="13" t="n">
        <v>216.795021273619</v>
      </c>
      <c r="E286" s="14" t="n">
        <f aca="false">D286/C286*100</f>
        <v>44.1819977912813</v>
      </c>
    </row>
    <row r="287" customFormat="false" ht="12.75" hidden="false" customHeight="false" outlineLevel="0" collapsed="false">
      <c r="A287" s="11" t="n">
        <v>250</v>
      </c>
      <c r="B287" s="12" t="s">
        <v>290</v>
      </c>
      <c r="C287" s="13" t="n">
        <v>487.639425</v>
      </c>
      <c r="D287" s="13" t="n">
        <v>180.332955394762</v>
      </c>
      <c r="E287" s="14" t="n">
        <f aca="false">D287/C287*100</f>
        <v>36.9807989570905</v>
      </c>
    </row>
    <row r="288" customFormat="false" ht="12.75" hidden="false" customHeight="false" outlineLevel="0" collapsed="false">
      <c r="A288" s="11" t="n">
        <v>320</v>
      </c>
      <c r="B288" s="12" t="s">
        <v>291</v>
      </c>
      <c r="C288" s="13" t="n">
        <v>486.7345</v>
      </c>
      <c r="D288" s="13" t="n">
        <v>5.78252520673775</v>
      </c>
      <c r="E288" s="14" t="n">
        <f aca="false">D288/C288*100</f>
        <v>1.18802451988461</v>
      </c>
    </row>
    <row r="289" customFormat="false" ht="12.75" hidden="false" customHeight="false" outlineLevel="0" collapsed="false">
      <c r="A289" s="11" t="n">
        <v>100</v>
      </c>
      <c r="B289" s="12" t="s">
        <v>292</v>
      </c>
      <c r="C289" s="13" t="n">
        <v>486.71995</v>
      </c>
      <c r="D289" s="13" t="n">
        <v>157.424638977374</v>
      </c>
      <c r="E289" s="14" t="n">
        <f aca="false">D289/C289*100</f>
        <v>32.34398733345</v>
      </c>
    </row>
    <row r="290" customFormat="false" ht="12.75" hidden="false" customHeight="false" outlineLevel="0" collapsed="false">
      <c r="A290" s="11" t="n">
        <v>280</v>
      </c>
      <c r="B290" s="12" t="s">
        <v>293</v>
      </c>
      <c r="C290" s="13" t="n">
        <v>485.53925</v>
      </c>
      <c r="D290" s="13" t="n">
        <v>107.563828205474</v>
      </c>
      <c r="E290" s="14" t="n">
        <f aca="false">D290/C290*100</f>
        <v>22.1534774388422</v>
      </c>
    </row>
    <row r="291" customFormat="false" ht="12.75" hidden="false" customHeight="false" outlineLevel="0" collapsed="false">
      <c r="A291" s="11" t="n">
        <v>170</v>
      </c>
      <c r="B291" s="15" t="s">
        <v>294</v>
      </c>
      <c r="C291" s="13" t="n">
        <v>485.013925</v>
      </c>
      <c r="D291" s="13" t="n">
        <v>31.3799781048785</v>
      </c>
      <c r="E291" s="14" t="n">
        <f aca="false">D291/C291*100</f>
        <v>6.46991281845742</v>
      </c>
    </row>
    <row r="292" customFormat="false" ht="12.75" hidden="false" customHeight="false" outlineLevel="0" collapsed="false">
      <c r="A292" s="11" t="n">
        <v>300</v>
      </c>
      <c r="B292" s="12" t="s">
        <v>295</v>
      </c>
      <c r="C292" s="13" t="n">
        <v>484.43</v>
      </c>
      <c r="D292" s="13" t="n">
        <v>557.646142982561</v>
      </c>
      <c r="E292" s="14" t="n">
        <f aca="false">D292/C292*100</f>
        <v>115.113874653213</v>
      </c>
    </row>
    <row r="293" customFormat="false" ht="12.75" hidden="false" customHeight="false" outlineLevel="0" collapsed="false">
      <c r="A293" s="11" t="n">
        <v>516</v>
      </c>
      <c r="B293" s="12" t="s">
        <v>296</v>
      </c>
      <c r="C293" s="13" t="n">
        <v>481.948</v>
      </c>
      <c r="D293" s="13" t="n">
        <v>81.0437748834955</v>
      </c>
      <c r="E293" s="14" t="n">
        <f aca="false">D293/C293*100</f>
        <v>16.8158753399735</v>
      </c>
    </row>
    <row r="294" customFormat="false" ht="12.75" hidden="false" customHeight="false" outlineLevel="0" collapsed="false">
      <c r="A294" s="11" t="n">
        <v>349</v>
      </c>
      <c r="B294" s="12" t="s">
        <v>297</v>
      </c>
      <c r="C294" s="13" t="n">
        <v>477.72045</v>
      </c>
      <c r="D294" s="13" t="n">
        <v>98.9716370094814</v>
      </c>
      <c r="E294" s="14" t="n">
        <f aca="false">D294/C294*100</f>
        <v>20.7174796493391</v>
      </c>
    </row>
    <row r="295" customFormat="false" ht="12.75" hidden="false" customHeight="false" outlineLevel="0" collapsed="false">
      <c r="A295" s="11" t="n">
        <v>495</v>
      </c>
      <c r="B295" s="15" t="s">
        <v>298</v>
      </c>
      <c r="C295" s="13" t="n">
        <v>471.4636</v>
      </c>
      <c r="D295" s="13" t="n">
        <v>83.6630581369904</v>
      </c>
      <c r="E295" s="14" t="n">
        <f aca="false">D295/C295*100</f>
        <v>17.7453907654781</v>
      </c>
    </row>
    <row r="296" customFormat="false" ht="12.75" hidden="false" customHeight="false" outlineLevel="0" collapsed="false">
      <c r="A296" s="11" t="n">
        <v>81</v>
      </c>
      <c r="B296" s="12" t="s">
        <v>299</v>
      </c>
      <c r="C296" s="13" t="n">
        <v>467.630175</v>
      </c>
      <c r="D296" s="13" t="n">
        <v>94.4492707405533</v>
      </c>
      <c r="E296" s="14" t="n">
        <f aca="false">D296/C296*100</f>
        <v>20.1974286070298</v>
      </c>
    </row>
    <row r="297" customFormat="false" ht="12.75" hidden="false" customHeight="false" outlineLevel="0" collapsed="false">
      <c r="A297" s="11" t="n">
        <v>278</v>
      </c>
      <c r="B297" s="12" t="s">
        <v>300</v>
      </c>
      <c r="C297" s="13" t="n">
        <v>464.00405</v>
      </c>
      <c r="D297" s="13" t="n">
        <v>116.715632483129</v>
      </c>
      <c r="E297" s="14" t="n">
        <f aca="false">D297/C297*100</f>
        <v>25.1540115831162</v>
      </c>
    </row>
    <row r="298" customFormat="false" ht="12.75" hidden="false" customHeight="false" outlineLevel="0" collapsed="false">
      <c r="A298" s="11" t="n">
        <v>25</v>
      </c>
      <c r="B298" s="12" t="s">
        <v>301</v>
      </c>
      <c r="C298" s="13" t="n">
        <v>462.283975</v>
      </c>
      <c r="D298" s="13" t="n">
        <v>184.478324046438</v>
      </c>
      <c r="E298" s="14" t="n">
        <f aca="false">D298/C298*100</f>
        <v>39.9058444642036</v>
      </c>
    </row>
    <row r="299" customFormat="false" ht="25.5" hidden="false" customHeight="false" outlineLevel="0" collapsed="false">
      <c r="A299" s="11" t="n">
        <v>461</v>
      </c>
      <c r="B299" s="15" t="s">
        <v>302</v>
      </c>
      <c r="C299" s="13" t="n">
        <v>460.70515</v>
      </c>
      <c r="D299" s="13" t="n">
        <v>44.4672811097108</v>
      </c>
      <c r="E299" s="14" t="n">
        <f aca="false">D299/C299*100</f>
        <v>9.65200434805446</v>
      </c>
    </row>
    <row r="300" customFormat="false" ht="12.75" hidden="false" customHeight="false" outlineLevel="0" collapsed="false">
      <c r="A300" s="11" t="n">
        <v>222</v>
      </c>
      <c r="B300" s="12" t="s">
        <v>303</v>
      </c>
      <c r="C300" s="13" t="n">
        <v>457.841475</v>
      </c>
      <c r="D300" s="13" t="n">
        <v>679.580957931015</v>
      </c>
      <c r="E300" s="14" t="n">
        <f aca="false">D300/C300*100</f>
        <v>148.431497590081</v>
      </c>
    </row>
    <row r="301" customFormat="false" ht="12.75" hidden="false" customHeight="false" outlineLevel="0" collapsed="false">
      <c r="A301" s="11" t="n">
        <v>412</v>
      </c>
      <c r="B301" s="12" t="s">
        <v>304</v>
      </c>
      <c r="C301" s="13" t="n">
        <v>456.312625</v>
      </c>
      <c r="D301" s="13" t="n">
        <v>25.0981633327163</v>
      </c>
      <c r="E301" s="14" t="n">
        <f aca="false">D301/C301*100</f>
        <v>5.50021234514743</v>
      </c>
    </row>
    <row r="302" customFormat="false" ht="25.5" hidden="false" customHeight="false" outlineLevel="0" collapsed="false">
      <c r="A302" s="11" t="n">
        <v>446</v>
      </c>
      <c r="B302" s="12" t="s">
        <v>305</v>
      </c>
      <c r="C302" s="13" t="n">
        <v>455.600675</v>
      </c>
      <c r="D302" s="13" t="n">
        <v>9.78544424245946</v>
      </c>
      <c r="E302" s="14" t="n">
        <f aca="false">D302/C302*100</f>
        <v>2.14781162088038</v>
      </c>
    </row>
    <row r="303" customFormat="false" ht="12.75" hidden="false" customHeight="false" outlineLevel="0" collapsed="false">
      <c r="A303" s="11" t="n">
        <v>84</v>
      </c>
      <c r="B303" s="12" t="s">
        <v>306</v>
      </c>
      <c r="C303" s="13" t="n">
        <v>451.580075</v>
      </c>
      <c r="D303" s="13" t="n">
        <v>15.6044669825383</v>
      </c>
      <c r="E303" s="14" t="n">
        <f aca="false">D303/C303*100</f>
        <v>3.45552601773636</v>
      </c>
    </row>
    <row r="304" customFormat="false" ht="12.75" hidden="false" customHeight="false" outlineLevel="0" collapsed="false">
      <c r="A304" s="11" t="n">
        <v>560</v>
      </c>
      <c r="B304" s="12" t="s">
        <v>307</v>
      </c>
      <c r="C304" s="13" t="n">
        <v>448.55235</v>
      </c>
      <c r="D304" s="13" t="n">
        <v>54.6526654769599</v>
      </c>
      <c r="E304" s="14" t="n">
        <f aca="false">D304/C304*100</f>
        <v>12.1842334516718</v>
      </c>
    </row>
    <row r="305" customFormat="false" ht="12.75" hidden="false" customHeight="false" outlineLevel="0" collapsed="false">
      <c r="A305" s="11" t="n">
        <v>340</v>
      </c>
      <c r="B305" s="12" t="s">
        <v>308</v>
      </c>
      <c r="C305" s="13" t="n">
        <v>445.163775</v>
      </c>
      <c r="D305" s="13" t="n">
        <v>61.0254801343597</v>
      </c>
      <c r="E305" s="14" t="n">
        <f aca="false">D305/C305*100</f>
        <v>13.7085458344762</v>
      </c>
    </row>
    <row r="306" customFormat="false" ht="12.75" hidden="false" customHeight="false" outlineLevel="0" collapsed="false">
      <c r="A306" s="11" t="n">
        <v>130</v>
      </c>
      <c r="B306" s="12" t="s">
        <v>309</v>
      </c>
      <c r="C306" s="13" t="n">
        <v>443.8599</v>
      </c>
      <c r="D306" s="13" t="n">
        <v>161.545770367349</v>
      </c>
      <c r="E306" s="14" t="n">
        <f aca="false">D306/C306*100</f>
        <v>36.3956668235514</v>
      </c>
    </row>
    <row r="307" customFormat="false" ht="12.75" hidden="false" customHeight="false" outlineLevel="0" collapsed="false">
      <c r="A307" s="11" t="n">
        <v>189</v>
      </c>
      <c r="B307" s="12" t="s">
        <v>310</v>
      </c>
      <c r="C307" s="13" t="n">
        <v>442.92615</v>
      </c>
      <c r="D307" s="13" t="n">
        <v>48.8226354209807</v>
      </c>
      <c r="E307" s="14" t="n">
        <f aca="false">D307/C307*100</f>
        <v>11.0227484696897</v>
      </c>
    </row>
    <row r="308" customFormat="false" ht="12.75" hidden="false" customHeight="false" outlineLevel="0" collapsed="false">
      <c r="A308" s="11" t="n">
        <v>128</v>
      </c>
      <c r="B308" s="12" t="s">
        <v>311</v>
      </c>
      <c r="C308" s="13" t="n">
        <v>442.388975</v>
      </c>
      <c r="D308" s="13" t="n">
        <v>174.597332691623</v>
      </c>
      <c r="E308" s="14" t="n">
        <f aca="false">D308/C308*100</f>
        <v>39.4669267450941</v>
      </c>
    </row>
    <row r="309" customFormat="false" ht="12.75" hidden="false" customHeight="false" outlineLevel="0" collapsed="false">
      <c r="A309" s="11" t="n">
        <v>458</v>
      </c>
      <c r="B309" s="15" t="s">
        <v>312</v>
      </c>
      <c r="C309" s="13" t="n">
        <v>440.180825</v>
      </c>
      <c r="D309" s="13" t="n">
        <v>37.4697314076634</v>
      </c>
      <c r="E309" s="14" t="n">
        <f aca="false">D309/C309*100</f>
        <v>8.51234976163793</v>
      </c>
    </row>
    <row r="310" customFormat="false" ht="12.75" hidden="false" customHeight="false" outlineLevel="0" collapsed="false">
      <c r="A310" s="11" t="n">
        <v>33</v>
      </c>
      <c r="B310" s="12" t="s">
        <v>313</v>
      </c>
      <c r="C310" s="13" t="n">
        <v>438.2552</v>
      </c>
      <c r="D310" s="13" t="n">
        <v>132.453376160972</v>
      </c>
      <c r="E310" s="14" t="n">
        <f aca="false">D310/C310*100</f>
        <v>30.2228875232905</v>
      </c>
    </row>
    <row r="311" customFormat="false" ht="12.75" hidden="false" customHeight="false" outlineLevel="0" collapsed="false">
      <c r="A311" s="11" t="n">
        <v>66</v>
      </c>
      <c r="B311" s="12" t="s">
        <v>314</v>
      </c>
      <c r="C311" s="13" t="n">
        <v>437.94815</v>
      </c>
      <c r="D311" s="13" t="n">
        <v>439.161739075712</v>
      </c>
      <c r="E311" s="14" t="n">
        <f aca="false">D311/C311*100</f>
        <v>100.2771079352</v>
      </c>
    </row>
    <row r="312" customFormat="false" ht="12.75" hidden="false" customHeight="false" outlineLevel="0" collapsed="false">
      <c r="A312" s="11" t="n">
        <v>62</v>
      </c>
      <c r="B312" s="12" t="s">
        <v>315</v>
      </c>
      <c r="C312" s="13" t="n">
        <v>427.9522</v>
      </c>
      <c r="D312" s="13" t="n">
        <v>90.0746938983787</v>
      </c>
      <c r="E312" s="14" t="n">
        <f aca="false">D312/C312*100</f>
        <v>21.0478398985631</v>
      </c>
    </row>
    <row r="313" customFormat="false" ht="12.75" hidden="false" customHeight="false" outlineLevel="0" collapsed="false">
      <c r="A313" s="11" t="n">
        <v>109</v>
      </c>
      <c r="B313" s="12" t="s">
        <v>316</v>
      </c>
      <c r="C313" s="13" t="n">
        <v>425.806525</v>
      </c>
      <c r="D313" s="13" t="n">
        <v>117.866868868691</v>
      </c>
      <c r="E313" s="14" t="n">
        <f aca="false">D313/C313*100</f>
        <v>27.6808507968944</v>
      </c>
    </row>
    <row r="314" customFormat="false" ht="12.75" hidden="false" customHeight="false" outlineLevel="0" collapsed="false">
      <c r="A314" s="11" t="n">
        <v>79</v>
      </c>
      <c r="B314" s="12" t="s">
        <v>317</v>
      </c>
      <c r="C314" s="13" t="n">
        <v>424.90515</v>
      </c>
      <c r="D314" s="13" t="n">
        <v>19.3776505480758</v>
      </c>
      <c r="E314" s="14" t="n">
        <f aca="false">D314/C314*100</f>
        <v>4.56046497626017</v>
      </c>
    </row>
    <row r="315" customFormat="false" ht="12.75" hidden="false" customHeight="false" outlineLevel="0" collapsed="false">
      <c r="A315" s="11" t="n">
        <v>15</v>
      </c>
      <c r="B315" s="12" t="s">
        <v>318</v>
      </c>
      <c r="C315" s="13" t="n">
        <v>424.56575</v>
      </c>
      <c r="D315" s="13" t="n">
        <v>40.4107151625653</v>
      </c>
      <c r="E315" s="14" t="n">
        <f aca="false">D315/C315*100</f>
        <v>9.51812885579332</v>
      </c>
    </row>
    <row r="316" customFormat="false" ht="12.75" hidden="false" customHeight="false" outlineLevel="0" collapsed="false">
      <c r="A316" s="11" t="n">
        <v>125</v>
      </c>
      <c r="B316" s="12" t="s">
        <v>319</v>
      </c>
      <c r="C316" s="13" t="n">
        <v>421.936225</v>
      </c>
      <c r="D316" s="13" t="n">
        <v>123.094910961999</v>
      </c>
      <c r="E316" s="14" t="n">
        <f aca="false">D316/C316*100</f>
        <v>29.1738190912618</v>
      </c>
    </row>
    <row r="317" customFormat="false" ht="12.75" hidden="false" customHeight="false" outlineLevel="0" collapsed="false">
      <c r="A317" s="11" t="n">
        <v>97</v>
      </c>
      <c r="B317" s="12" t="s">
        <v>320</v>
      </c>
      <c r="C317" s="13" t="n">
        <v>415.777225</v>
      </c>
      <c r="D317" s="13" t="n">
        <v>163.566587160589</v>
      </c>
      <c r="E317" s="14" t="n">
        <f aca="false">D317/C317*100</f>
        <v>39.3399583540414</v>
      </c>
    </row>
    <row r="318" customFormat="false" ht="12.75" hidden="false" customHeight="false" outlineLevel="0" collapsed="false">
      <c r="A318" s="11" t="n">
        <v>268</v>
      </c>
      <c r="B318" s="12" t="s">
        <v>321</v>
      </c>
      <c r="C318" s="13" t="n">
        <v>413.355225</v>
      </c>
      <c r="D318" s="13" t="n">
        <v>182.774566234006</v>
      </c>
      <c r="E318" s="14" t="n">
        <f aca="false">D318/C318*100</f>
        <v>44.217311208297</v>
      </c>
    </row>
    <row r="319" customFormat="false" ht="12.75" hidden="false" customHeight="false" outlineLevel="0" collapsed="false">
      <c r="A319" s="11" t="n">
        <v>399</v>
      </c>
      <c r="B319" s="12" t="s">
        <v>322</v>
      </c>
      <c r="C319" s="13" t="n">
        <v>413.157075</v>
      </c>
      <c r="D319" s="13" t="n">
        <v>31.5898224113801</v>
      </c>
      <c r="E319" s="14" t="n">
        <f aca="false">D319/C319*100</f>
        <v>7.6459594480816</v>
      </c>
    </row>
    <row r="320" customFormat="false" ht="12.75" hidden="false" customHeight="false" outlineLevel="0" collapsed="false">
      <c r="A320" s="11" t="n">
        <v>114</v>
      </c>
      <c r="B320" s="12" t="s">
        <v>323</v>
      </c>
      <c r="C320" s="13" t="n">
        <v>409.32065</v>
      </c>
      <c r="D320" s="13" t="n">
        <v>49.7537938486772</v>
      </c>
      <c r="E320" s="14" t="n">
        <f aca="false">D320/C320*100</f>
        <v>12.1552122641937</v>
      </c>
    </row>
    <row r="321" customFormat="false" ht="12.75" hidden="false" customHeight="false" outlineLevel="0" collapsed="false">
      <c r="A321" s="11" t="n">
        <v>146</v>
      </c>
      <c r="B321" s="12" t="s">
        <v>324</v>
      </c>
      <c r="C321" s="13" t="n">
        <v>409.281625</v>
      </c>
      <c r="D321" s="13" t="n">
        <v>67.1038862728723</v>
      </c>
      <c r="E321" s="14" t="n">
        <f aca="false">D321/C321*100</f>
        <v>16.3955286956438</v>
      </c>
    </row>
    <row r="322" customFormat="false" ht="12.75" hidden="false" customHeight="false" outlineLevel="0" collapsed="false">
      <c r="A322" s="11" t="n">
        <v>327</v>
      </c>
      <c r="B322" s="12" t="s">
        <v>325</v>
      </c>
      <c r="C322" s="13" t="n">
        <v>400.858975</v>
      </c>
      <c r="D322" s="13" t="n">
        <v>217.871717390416</v>
      </c>
      <c r="E322" s="14" t="n">
        <f aca="false">D322/C322*100</f>
        <v>54.3512135135344</v>
      </c>
    </row>
    <row r="323" customFormat="false" ht="25.5" hidden="false" customHeight="false" outlineLevel="0" collapsed="false">
      <c r="A323" s="11" t="n">
        <v>474</v>
      </c>
      <c r="B323" s="15" t="s">
        <v>326</v>
      </c>
      <c r="C323" s="13" t="n">
        <v>400.853375</v>
      </c>
      <c r="D323" s="13" t="n">
        <v>159.414915137666</v>
      </c>
      <c r="E323" s="14" t="n">
        <f aca="false">D323/C323*100</f>
        <v>39.7688843551999</v>
      </c>
    </row>
    <row r="324" customFormat="false" ht="12.75" hidden="false" customHeight="false" outlineLevel="0" collapsed="false">
      <c r="A324" s="11" t="n">
        <v>7</v>
      </c>
      <c r="B324" s="12" t="s">
        <v>327</v>
      </c>
      <c r="C324" s="13" t="n">
        <v>400.4787</v>
      </c>
      <c r="D324" s="13" t="n">
        <v>76.6163596564512</v>
      </c>
      <c r="E324" s="14" t="n">
        <f aca="false">D324/C324*100</f>
        <v>19.1311946569071</v>
      </c>
    </row>
    <row r="325" customFormat="false" ht="25.5" hidden="false" customHeight="false" outlineLevel="0" collapsed="false">
      <c r="A325" s="11" t="n">
        <v>460</v>
      </c>
      <c r="B325" s="15" t="s">
        <v>328</v>
      </c>
      <c r="C325" s="13" t="n">
        <v>399.5112</v>
      </c>
      <c r="D325" s="13" t="n">
        <v>76.2058587140995</v>
      </c>
      <c r="E325" s="14" t="n">
        <f aca="false">D325/C325*100</f>
        <v>19.0747740524169</v>
      </c>
    </row>
    <row r="326" customFormat="false" ht="12.75" hidden="false" customHeight="false" outlineLevel="0" collapsed="false">
      <c r="A326" s="11" t="n">
        <v>18</v>
      </c>
      <c r="B326" s="12" t="s">
        <v>329</v>
      </c>
      <c r="C326" s="13" t="n">
        <v>393.99045</v>
      </c>
      <c r="D326" s="13" t="n">
        <v>104.399059397854</v>
      </c>
      <c r="E326" s="14" t="n">
        <f aca="false">D326/C326*100</f>
        <v>26.4978654680219</v>
      </c>
    </row>
    <row r="327" customFormat="false" ht="25.5" hidden="false" customHeight="false" outlineLevel="0" collapsed="false">
      <c r="A327" s="11" t="n">
        <v>547</v>
      </c>
      <c r="B327" s="12" t="s">
        <v>330</v>
      </c>
      <c r="C327" s="13" t="n">
        <v>393.725075</v>
      </c>
      <c r="D327" s="13" t="n">
        <v>563.727897166599</v>
      </c>
      <c r="E327" s="14" t="n">
        <f aca="false">D327/C327*100</f>
        <v>143.178053154628</v>
      </c>
    </row>
    <row r="328" customFormat="false" ht="12.75" hidden="false" customHeight="false" outlineLevel="0" collapsed="false">
      <c r="A328" s="11" t="n">
        <v>186</v>
      </c>
      <c r="B328" s="12" t="s">
        <v>331</v>
      </c>
      <c r="C328" s="13" t="n">
        <v>390.01675</v>
      </c>
      <c r="D328" s="13" t="n">
        <v>246.106155519558</v>
      </c>
      <c r="E328" s="14" t="n">
        <f aca="false">D328/C328*100</f>
        <v>63.1014323152937</v>
      </c>
    </row>
    <row r="329" customFormat="false" ht="12.75" hidden="false" customHeight="false" outlineLevel="0" collapsed="false">
      <c r="A329" s="11" t="n">
        <v>555</v>
      </c>
      <c r="B329" s="12" t="s">
        <v>332</v>
      </c>
      <c r="C329" s="13" t="n">
        <v>386.48625</v>
      </c>
      <c r="D329" s="13" t="n">
        <v>58.3164797649583</v>
      </c>
      <c r="E329" s="14" t="n">
        <f aca="false">D329/C329*100</f>
        <v>15.088888612456</v>
      </c>
    </row>
    <row r="330" customFormat="false" ht="12.75" hidden="false" customHeight="false" outlineLevel="0" collapsed="false">
      <c r="A330" s="11" t="n">
        <v>604</v>
      </c>
      <c r="B330" s="15" t="s">
        <v>333</v>
      </c>
      <c r="C330" s="13" t="n">
        <v>375.669225</v>
      </c>
      <c r="D330" s="13" t="n">
        <v>125.456670460081</v>
      </c>
      <c r="E330" s="14" t="n">
        <f aca="false">D330/C330*100</f>
        <v>33.3955144875338</v>
      </c>
    </row>
    <row r="331" customFormat="false" ht="12.75" hidden="false" customHeight="false" outlineLevel="0" collapsed="false">
      <c r="A331" s="11" t="n">
        <v>285</v>
      </c>
      <c r="B331" s="12" t="s">
        <v>334</v>
      </c>
      <c r="C331" s="13" t="n">
        <v>375.416125</v>
      </c>
      <c r="D331" s="13" t="n">
        <v>125.802819145634</v>
      </c>
      <c r="E331" s="14" t="n">
        <f aca="false">D331/C331*100</f>
        <v>33.510233250006</v>
      </c>
    </row>
    <row r="332" customFormat="false" ht="12.75" hidden="false" customHeight="false" outlineLevel="0" collapsed="false">
      <c r="A332" s="11" t="n">
        <v>309</v>
      </c>
      <c r="B332" s="12" t="s">
        <v>335</v>
      </c>
      <c r="C332" s="13" t="n">
        <v>373.3439</v>
      </c>
      <c r="D332" s="13" t="n">
        <v>150.660324812717</v>
      </c>
      <c r="E332" s="14" t="n">
        <f aca="false">D332/C332*100</f>
        <v>40.354301975395</v>
      </c>
    </row>
    <row r="333" customFormat="false" ht="25.5" hidden="false" customHeight="false" outlineLevel="0" collapsed="false">
      <c r="A333" s="11" t="n">
        <v>436</v>
      </c>
      <c r="B333" s="12" t="s">
        <v>336</v>
      </c>
      <c r="C333" s="13" t="n">
        <v>367.89375</v>
      </c>
      <c r="D333" s="13" t="n">
        <v>175.006373533852</v>
      </c>
      <c r="E333" s="14" t="n">
        <f aca="false">D333/C333*100</f>
        <v>47.569814255842</v>
      </c>
    </row>
    <row r="334" customFormat="false" ht="25.5" hidden="false" customHeight="false" outlineLevel="0" collapsed="false">
      <c r="A334" s="11" t="n">
        <v>464</v>
      </c>
      <c r="B334" s="15" t="s">
        <v>337</v>
      </c>
      <c r="C334" s="13" t="n">
        <v>367.746675</v>
      </c>
      <c r="D334" s="13" t="n">
        <v>79.2003933969342</v>
      </c>
      <c r="E334" s="14" t="n">
        <f aca="false">D334/C334*100</f>
        <v>21.5366715135995</v>
      </c>
    </row>
    <row r="335" customFormat="false" ht="25.5" hidden="false" customHeight="false" outlineLevel="0" collapsed="false">
      <c r="A335" s="11" t="n">
        <v>485</v>
      </c>
      <c r="B335" s="15" t="s">
        <v>338</v>
      </c>
      <c r="C335" s="13" t="n">
        <v>366.20515</v>
      </c>
      <c r="D335" s="13" t="n">
        <v>82.8275398566001</v>
      </c>
      <c r="E335" s="14" t="n">
        <f aca="false">D335/C335*100</f>
        <v>22.6177976624851</v>
      </c>
    </row>
    <row r="336" customFormat="false" ht="12.75" hidden="false" customHeight="false" outlineLevel="0" collapsed="false">
      <c r="A336" s="11" t="n">
        <v>434</v>
      </c>
      <c r="B336" s="12" t="s">
        <v>339</v>
      </c>
      <c r="C336" s="13" t="n">
        <v>364.967475</v>
      </c>
      <c r="D336" s="13" t="n">
        <v>125.35785263164</v>
      </c>
      <c r="E336" s="14" t="n">
        <f aca="false">D336/C336*100</f>
        <v>34.3476778668126</v>
      </c>
    </row>
    <row r="337" customFormat="false" ht="12.75" hidden="false" customHeight="false" outlineLevel="0" collapsed="false">
      <c r="A337" s="11" t="n">
        <v>175</v>
      </c>
      <c r="B337" s="12" t="s">
        <v>340</v>
      </c>
      <c r="C337" s="13" t="n">
        <v>363.888825</v>
      </c>
      <c r="D337" s="13" t="n">
        <v>118.360621317772</v>
      </c>
      <c r="E337" s="14" t="n">
        <f aca="false">D337/C337*100</f>
        <v>32.5265886683308</v>
      </c>
    </row>
    <row r="338" customFormat="false" ht="12.75" hidden="false" customHeight="false" outlineLevel="0" collapsed="false">
      <c r="A338" s="11" t="n">
        <v>59</v>
      </c>
      <c r="B338" s="12" t="s">
        <v>341</v>
      </c>
      <c r="C338" s="13" t="n">
        <v>362.519925</v>
      </c>
      <c r="D338" s="13" t="n">
        <v>467.683847326249</v>
      </c>
      <c r="E338" s="14" t="n">
        <f aca="false">D338/C338*100</f>
        <v>129.009142690915</v>
      </c>
    </row>
    <row r="339" customFormat="false" ht="12.75" hidden="false" customHeight="false" outlineLevel="0" collapsed="false">
      <c r="A339" s="11" t="n">
        <v>80</v>
      </c>
      <c r="B339" s="12" t="s">
        <v>342</v>
      </c>
      <c r="C339" s="13" t="n">
        <v>361.3504</v>
      </c>
      <c r="D339" s="13" t="n">
        <v>93.5706503228439</v>
      </c>
      <c r="E339" s="14" t="n">
        <f aca="false">D339/C339*100</f>
        <v>25.8947133648791</v>
      </c>
    </row>
    <row r="340" customFormat="false" ht="12.75" hidden="false" customHeight="false" outlineLevel="0" collapsed="false">
      <c r="A340" s="11" t="n">
        <v>93</v>
      </c>
      <c r="B340" s="12" t="s">
        <v>343</v>
      </c>
      <c r="C340" s="13" t="n">
        <v>360.31785</v>
      </c>
      <c r="D340" s="13" t="n">
        <v>42.8931577540829</v>
      </c>
      <c r="E340" s="14" t="n">
        <f aca="false">D340/C340*100</f>
        <v>11.9042555771475</v>
      </c>
    </row>
    <row r="341" customFormat="false" ht="12.75" hidden="false" customHeight="false" outlineLevel="0" collapsed="false">
      <c r="A341" s="11" t="n">
        <v>106</v>
      </c>
      <c r="B341" s="12" t="s">
        <v>344</v>
      </c>
      <c r="C341" s="13" t="n">
        <v>360.2444</v>
      </c>
      <c r="D341" s="13" t="n">
        <v>116.183451354915</v>
      </c>
      <c r="E341" s="14" t="n">
        <f aca="false">D341/C341*100</f>
        <v>32.2512858922763</v>
      </c>
    </row>
    <row r="342" customFormat="false" ht="12.75" hidden="false" customHeight="false" outlineLevel="0" collapsed="false">
      <c r="A342" s="11" t="n">
        <v>54</v>
      </c>
      <c r="B342" s="12" t="s">
        <v>345</v>
      </c>
      <c r="C342" s="13" t="n">
        <v>360.2178</v>
      </c>
      <c r="D342" s="13" t="n">
        <v>142.176183016167</v>
      </c>
      <c r="E342" s="14" t="n">
        <f aca="false">D342/C342*100</f>
        <v>39.4695051205596</v>
      </c>
    </row>
    <row r="343" customFormat="false" ht="12.75" hidden="false" customHeight="false" outlineLevel="0" collapsed="false">
      <c r="A343" s="11" t="n">
        <v>28</v>
      </c>
      <c r="B343" s="12" t="s">
        <v>346</v>
      </c>
      <c r="C343" s="13" t="n">
        <v>359.898725</v>
      </c>
      <c r="D343" s="13" t="n">
        <v>87.9788274233209</v>
      </c>
      <c r="E343" s="14" t="n">
        <f aca="false">D343/C343*100</f>
        <v>24.4454401507871</v>
      </c>
    </row>
    <row r="344" customFormat="false" ht="12.75" hidden="false" customHeight="false" outlineLevel="0" collapsed="false">
      <c r="A344" s="11" t="n">
        <v>240</v>
      </c>
      <c r="B344" s="12" t="s">
        <v>347</v>
      </c>
      <c r="C344" s="13" t="n">
        <v>355.25715</v>
      </c>
      <c r="D344" s="13" t="n">
        <v>54.6529093485121</v>
      </c>
      <c r="E344" s="14" t="n">
        <f aca="false">D344/C344*100</f>
        <v>15.3840420519368</v>
      </c>
    </row>
    <row r="345" customFormat="false" ht="12.75" hidden="false" customHeight="false" outlineLevel="0" collapsed="false">
      <c r="A345" s="11" t="n">
        <v>487</v>
      </c>
      <c r="B345" s="15" t="s">
        <v>348</v>
      </c>
      <c r="C345" s="13" t="n">
        <v>355.211975</v>
      </c>
      <c r="D345" s="13" t="n">
        <v>58.3403690631321</v>
      </c>
      <c r="E345" s="14" t="n">
        <f aca="false">D345/C345*100</f>
        <v>16.4240997401994</v>
      </c>
    </row>
    <row r="346" customFormat="false" ht="25.5" hidden="false" customHeight="false" outlineLevel="0" collapsed="false">
      <c r="A346" s="11" t="n">
        <v>437</v>
      </c>
      <c r="B346" s="12" t="s">
        <v>349</v>
      </c>
      <c r="C346" s="13" t="n">
        <v>353.3243</v>
      </c>
      <c r="D346" s="13" t="n">
        <v>56.7725872665669</v>
      </c>
      <c r="E346" s="14" t="n">
        <f aca="false">D346/C346*100</f>
        <v>16.0681241755993</v>
      </c>
    </row>
    <row r="347" customFormat="false" ht="12.75" hidden="false" customHeight="false" outlineLevel="0" collapsed="false">
      <c r="A347" s="11" t="n">
        <v>471</v>
      </c>
      <c r="B347" s="15" t="s">
        <v>350</v>
      </c>
      <c r="C347" s="13" t="n">
        <v>344.62245</v>
      </c>
      <c r="D347" s="13" t="n">
        <v>157.710675586267</v>
      </c>
      <c r="E347" s="14" t="n">
        <f aca="false">D347/C347*100</f>
        <v>45.7633202904415</v>
      </c>
    </row>
    <row r="348" customFormat="false" ht="12.75" hidden="false" customHeight="false" outlineLevel="0" collapsed="false">
      <c r="A348" s="11" t="n">
        <v>341</v>
      </c>
      <c r="B348" s="12" t="s">
        <v>351</v>
      </c>
      <c r="C348" s="13" t="n">
        <v>342.05145</v>
      </c>
      <c r="D348" s="13" t="n">
        <v>66.9709714938997</v>
      </c>
      <c r="E348" s="14" t="n">
        <f aca="false">D348/C348*100</f>
        <v>19.5792099387094</v>
      </c>
    </row>
    <row r="349" customFormat="false" ht="12.75" hidden="false" customHeight="false" outlineLevel="0" collapsed="false">
      <c r="A349" s="11" t="n">
        <v>491</v>
      </c>
      <c r="B349" s="15" t="s">
        <v>352</v>
      </c>
      <c r="C349" s="13" t="n">
        <v>338.034975</v>
      </c>
      <c r="D349" s="13" t="n">
        <v>126.554517254986</v>
      </c>
      <c r="E349" s="14" t="n">
        <f aca="false">D349/C349*100</f>
        <v>37.4382908913452</v>
      </c>
    </row>
    <row r="350" customFormat="false" ht="12.75" hidden="false" customHeight="false" outlineLevel="0" collapsed="false">
      <c r="A350" s="11" t="n">
        <v>435</v>
      </c>
      <c r="B350" s="12" t="s">
        <v>353</v>
      </c>
      <c r="C350" s="13" t="n">
        <v>330.771625</v>
      </c>
      <c r="D350" s="13" t="n">
        <v>108.511718175608</v>
      </c>
      <c r="E350" s="14" t="n">
        <f aca="false">D350/C350*100</f>
        <v>32.8056308262861</v>
      </c>
    </row>
    <row r="351" customFormat="false" ht="12.75" hidden="false" customHeight="false" outlineLevel="0" collapsed="false">
      <c r="A351" s="11" t="n">
        <v>116</v>
      </c>
      <c r="B351" s="12" t="s">
        <v>354</v>
      </c>
      <c r="C351" s="13" t="n">
        <v>330.760825</v>
      </c>
      <c r="D351" s="13" t="n">
        <v>92.5201633620969</v>
      </c>
      <c r="E351" s="14" t="n">
        <f aca="false">D351/C351*100</f>
        <v>27.9719230238638</v>
      </c>
    </row>
    <row r="352" customFormat="false" ht="12.75" hidden="false" customHeight="false" outlineLevel="0" collapsed="false">
      <c r="A352" s="11" t="n">
        <v>31</v>
      </c>
      <c r="B352" s="12" t="s">
        <v>355</v>
      </c>
      <c r="C352" s="13" t="n">
        <v>324.104875</v>
      </c>
      <c r="D352" s="13" t="n">
        <v>280.141973190492</v>
      </c>
      <c r="E352" s="14" t="n">
        <f aca="false">D352/C352*100</f>
        <v>86.4355937844169</v>
      </c>
    </row>
    <row r="353" customFormat="false" ht="12.75" hidden="false" customHeight="false" outlineLevel="0" collapsed="false">
      <c r="A353" s="11" t="n">
        <v>270</v>
      </c>
      <c r="B353" s="12" t="s">
        <v>356</v>
      </c>
      <c r="C353" s="13" t="n">
        <v>323.450775</v>
      </c>
      <c r="D353" s="13" t="n">
        <v>147.057559927836</v>
      </c>
      <c r="E353" s="14" t="n">
        <f aca="false">D353/C353*100</f>
        <v>45.4652056183312</v>
      </c>
    </row>
    <row r="354" customFormat="false" ht="12.75" hidden="false" customHeight="false" outlineLevel="0" collapsed="false">
      <c r="A354" s="11" t="n">
        <v>390</v>
      </c>
      <c r="B354" s="12" t="s">
        <v>357</v>
      </c>
      <c r="C354" s="13" t="n">
        <v>321.886925</v>
      </c>
      <c r="D354" s="13" t="n">
        <v>121.089424087693</v>
      </c>
      <c r="E354" s="14" t="n">
        <f aca="false">D354/C354*100</f>
        <v>37.6186215354019</v>
      </c>
    </row>
    <row r="355" customFormat="false" ht="12.75" hidden="false" customHeight="false" outlineLevel="0" collapsed="false">
      <c r="A355" s="11" t="n">
        <v>2</v>
      </c>
      <c r="B355" s="12" t="s">
        <v>358</v>
      </c>
      <c r="C355" s="13" t="n">
        <v>321.3707</v>
      </c>
      <c r="D355" s="13" t="n">
        <v>76.3432920209321</v>
      </c>
      <c r="E355" s="14" t="n">
        <f aca="false">D355/C355*100</f>
        <v>23.7555234565354</v>
      </c>
    </row>
    <row r="356" customFormat="false" ht="12.75" hidden="false" customHeight="false" outlineLevel="0" collapsed="false">
      <c r="A356" s="11" t="n">
        <v>239</v>
      </c>
      <c r="B356" s="12" t="s">
        <v>359</v>
      </c>
      <c r="C356" s="13" t="n">
        <v>320.640675</v>
      </c>
      <c r="D356" s="13" t="n">
        <v>58.7344837305637</v>
      </c>
      <c r="E356" s="14" t="n">
        <f aca="false">D356/C356*100</f>
        <v>18.3178518229366</v>
      </c>
    </row>
    <row r="357" customFormat="false" ht="12.75" hidden="false" customHeight="false" outlineLevel="0" collapsed="false">
      <c r="A357" s="11" t="n">
        <v>75</v>
      </c>
      <c r="B357" s="12" t="s">
        <v>360</v>
      </c>
      <c r="C357" s="13" t="n">
        <v>319.094325</v>
      </c>
      <c r="D357" s="13" t="n">
        <v>75.7637875373798</v>
      </c>
      <c r="E357" s="14" t="n">
        <f aca="false">D357/C357*100</f>
        <v>23.7433829440181</v>
      </c>
    </row>
    <row r="358" customFormat="false" ht="12.75" hidden="false" customHeight="false" outlineLevel="0" collapsed="false">
      <c r="A358" s="11" t="n">
        <v>523</v>
      </c>
      <c r="B358" s="12" t="s">
        <v>361</v>
      </c>
      <c r="C358" s="13" t="n">
        <v>315.205475</v>
      </c>
      <c r="D358" s="13" t="n">
        <v>37.963179168362</v>
      </c>
      <c r="E358" s="14" t="n">
        <f aca="false">D358/C358*100</f>
        <v>12.0439466250902</v>
      </c>
    </row>
    <row r="359" customFormat="false" ht="12.75" hidden="false" customHeight="false" outlineLevel="0" collapsed="false">
      <c r="A359" s="11" t="n">
        <v>448</v>
      </c>
      <c r="B359" s="15" t="s">
        <v>362</v>
      </c>
      <c r="C359" s="13" t="n">
        <v>314.6115</v>
      </c>
      <c r="D359" s="13" t="n">
        <v>139.470972262283</v>
      </c>
      <c r="E359" s="14" t="n">
        <f aca="false">D359/C359*100</f>
        <v>44.3311742457868</v>
      </c>
    </row>
    <row r="360" customFormat="false" ht="12.75" hidden="false" customHeight="false" outlineLevel="0" collapsed="false">
      <c r="A360" s="11" t="n">
        <v>257</v>
      </c>
      <c r="B360" s="12" t="s">
        <v>363</v>
      </c>
      <c r="C360" s="13" t="n">
        <v>314.01135</v>
      </c>
      <c r="D360" s="13" t="n">
        <v>75.8204590439152</v>
      </c>
      <c r="E360" s="14" t="n">
        <f aca="false">D360/C360*100</f>
        <v>24.1457702226098</v>
      </c>
    </row>
    <row r="361" customFormat="false" ht="12.75" hidden="false" customHeight="false" outlineLevel="0" collapsed="false">
      <c r="A361" s="11" t="n">
        <v>597</v>
      </c>
      <c r="B361" s="12" t="s">
        <v>364</v>
      </c>
      <c r="C361" s="13" t="n">
        <v>312.619975</v>
      </c>
      <c r="D361" s="13" t="n">
        <v>115.653331244294</v>
      </c>
      <c r="E361" s="14" t="n">
        <f aca="false">D361/C361*100</f>
        <v>36.9948629303979</v>
      </c>
    </row>
    <row r="362" customFormat="false" ht="12.75" hidden="false" customHeight="false" outlineLevel="0" collapsed="false">
      <c r="A362" s="11" t="n">
        <v>64</v>
      </c>
      <c r="B362" s="12" t="s">
        <v>365</v>
      </c>
      <c r="C362" s="13" t="n">
        <v>311.3253</v>
      </c>
      <c r="D362" s="13" t="n">
        <v>130.679969734539</v>
      </c>
      <c r="E362" s="14" t="n">
        <f aca="false">D362/C362*100</f>
        <v>41.9753774378565</v>
      </c>
    </row>
    <row r="363" customFormat="false" ht="25.5" hidden="false" customHeight="false" outlineLevel="0" collapsed="false">
      <c r="A363" s="11" t="n">
        <v>465</v>
      </c>
      <c r="B363" s="15" t="s">
        <v>366</v>
      </c>
      <c r="C363" s="13" t="n">
        <v>306.73795</v>
      </c>
      <c r="D363" s="13" t="n">
        <v>60.357385372435</v>
      </c>
      <c r="E363" s="14" t="n">
        <f aca="false">D363/C363*100</f>
        <v>19.677182224252</v>
      </c>
    </row>
    <row r="364" customFormat="false" ht="12.75" hidden="false" customHeight="false" outlineLevel="0" collapsed="false">
      <c r="A364" s="11" t="n">
        <v>115</v>
      </c>
      <c r="B364" s="12" t="s">
        <v>367</v>
      </c>
      <c r="C364" s="13" t="n">
        <v>303.38475</v>
      </c>
      <c r="D364" s="13" t="n">
        <v>67.6557262324234</v>
      </c>
      <c r="E364" s="14" t="n">
        <f aca="false">D364/C364*100</f>
        <v>22.3003055468093</v>
      </c>
    </row>
    <row r="365" customFormat="false" ht="12.75" hidden="false" customHeight="false" outlineLevel="0" collapsed="false">
      <c r="A365" s="11" t="n">
        <v>477</v>
      </c>
      <c r="B365" s="15" t="s">
        <v>368</v>
      </c>
      <c r="C365" s="13" t="n">
        <v>302.424875</v>
      </c>
      <c r="D365" s="13" t="n">
        <v>98.2336344062586</v>
      </c>
      <c r="E365" s="14" t="n">
        <f aca="false">D365/C365*100</f>
        <v>32.4819955389776</v>
      </c>
    </row>
    <row r="366" customFormat="false" ht="12.75" hidden="false" customHeight="false" outlineLevel="0" collapsed="false">
      <c r="A366" s="11" t="n">
        <v>310</v>
      </c>
      <c r="B366" s="15" t="s">
        <v>369</v>
      </c>
      <c r="C366" s="13" t="n">
        <v>298.545275</v>
      </c>
      <c r="D366" s="13" t="n">
        <v>271.622624719559</v>
      </c>
      <c r="E366" s="14" t="n">
        <f aca="false">D366/C366*100</f>
        <v>90.982054470485</v>
      </c>
    </row>
    <row r="367" customFormat="false" ht="12.75" hidden="false" customHeight="false" outlineLevel="0" collapsed="false">
      <c r="A367" s="11" t="n">
        <v>388</v>
      </c>
      <c r="B367" s="12" t="s">
        <v>370</v>
      </c>
      <c r="C367" s="13" t="n">
        <v>296.0589</v>
      </c>
      <c r="D367" s="13" t="n">
        <v>92.5780070524674</v>
      </c>
      <c r="E367" s="14" t="n">
        <f aca="false">D367/C367*100</f>
        <v>31.2701314003624</v>
      </c>
    </row>
    <row r="368" customFormat="false" ht="12.75" hidden="false" customHeight="false" outlineLevel="0" collapsed="false">
      <c r="A368" s="11" t="n">
        <v>88</v>
      </c>
      <c r="B368" s="12" t="s">
        <v>371</v>
      </c>
      <c r="C368" s="13" t="n">
        <v>294.741925</v>
      </c>
      <c r="D368" s="13" t="n">
        <v>51.9231321441849</v>
      </c>
      <c r="E368" s="14" t="n">
        <f aca="false">D368/C368*100</f>
        <v>17.6164731719741</v>
      </c>
    </row>
    <row r="369" customFormat="false" ht="25.5" hidden="false" customHeight="false" outlineLevel="0" collapsed="false">
      <c r="A369" s="11" t="n">
        <v>596</v>
      </c>
      <c r="B369" s="15" t="s">
        <v>372</v>
      </c>
      <c r="C369" s="13" t="n">
        <v>292.535125</v>
      </c>
      <c r="D369" s="13" t="n">
        <v>365.147475912508</v>
      </c>
      <c r="E369" s="14" t="n">
        <f aca="false">D369/C369*100</f>
        <v>124.821754622632</v>
      </c>
    </row>
    <row r="370" customFormat="false" ht="12.75" hidden="false" customHeight="false" outlineLevel="0" collapsed="false">
      <c r="A370" s="11" t="n">
        <v>308</v>
      </c>
      <c r="B370" s="12" t="s">
        <v>373</v>
      </c>
      <c r="C370" s="13" t="n">
        <v>290.2568</v>
      </c>
      <c r="D370" s="13" t="n">
        <v>42.9530302853397</v>
      </c>
      <c r="E370" s="14" t="n">
        <f aca="false">D370/C370*100</f>
        <v>14.7982856165091</v>
      </c>
    </row>
    <row r="371" customFormat="false" ht="12.75" hidden="false" customHeight="false" outlineLevel="0" collapsed="false">
      <c r="A371" s="11" t="n">
        <v>352</v>
      </c>
      <c r="B371" s="12" t="s">
        <v>374</v>
      </c>
      <c r="C371" s="13" t="n">
        <v>289.085825</v>
      </c>
      <c r="D371" s="13" t="n">
        <v>79.1646786040921</v>
      </c>
      <c r="E371" s="14" t="n">
        <f aca="false">D371/C371*100</f>
        <v>27.3844899188994</v>
      </c>
    </row>
    <row r="372" customFormat="false" ht="12.75" hidden="false" customHeight="false" outlineLevel="0" collapsed="false">
      <c r="A372" s="11" t="n">
        <v>514</v>
      </c>
      <c r="B372" s="12" t="s">
        <v>375</v>
      </c>
      <c r="C372" s="13" t="n">
        <v>288.6778</v>
      </c>
      <c r="D372" s="13" t="n">
        <v>46.5934708534</v>
      </c>
      <c r="E372" s="14" t="n">
        <f aca="false">D372/C372*100</f>
        <v>16.140302736615</v>
      </c>
    </row>
    <row r="373" customFormat="false" ht="12.75" hidden="false" customHeight="false" outlineLevel="0" collapsed="false">
      <c r="A373" s="11" t="n">
        <v>368</v>
      </c>
      <c r="B373" s="12" t="s">
        <v>376</v>
      </c>
      <c r="C373" s="13" t="n">
        <v>287.238175</v>
      </c>
      <c r="D373" s="13" t="n">
        <v>102.595164370107</v>
      </c>
      <c r="E373" s="14" t="n">
        <f aca="false">D373/C373*100</f>
        <v>35.7178026110585</v>
      </c>
    </row>
    <row r="374" customFormat="false" ht="12.75" hidden="false" customHeight="false" outlineLevel="0" collapsed="false">
      <c r="A374" s="11" t="n">
        <v>334</v>
      </c>
      <c r="B374" s="12" t="s">
        <v>377</v>
      </c>
      <c r="C374" s="13" t="n">
        <v>286.58865</v>
      </c>
      <c r="D374" s="13" t="n">
        <v>59.691105342114</v>
      </c>
      <c r="E374" s="14" t="n">
        <f aca="false">D374/C374*100</f>
        <v>20.8281470121423</v>
      </c>
    </row>
    <row r="375" customFormat="false" ht="12.75" hidden="false" customHeight="false" outlineLevel="0" collapsed="false">
      <c r="A375" s="11" t="n">
        <v>405</v>
      </c>
      <c r="B375" s="12" t="s">
        <v>378</v>
      </c>
      <c r="C375" s="13" t="n">
        <v>283.731075</v>
      </c>
      <c r="D375" s="13" t="n">
        <v>125.597493190678</v>
      </c>
      <c r="E375" s="14" t="n">
        <f aca="false">D375/C375*100</f>
        <v>44.2663861160356</v>
      </c>
    </row>
    <row r="376" customFormat="false" ht="12.75" hidden="false" customHeight="false" outlineLevel="0" collapsed="false">
      <c r="A376" s="11" t="n">
        <v>294</v>
      </c>
      <c r="B376" s="12" t="s">
        <v>379</v>
      </c>
      <c r="C376" s="13" t="n">
        <v>283.63625</v>
      </c>
      <c r="D376" s="13" t="n">
        <v>328.660440975368</v>
      </c>
      <c r="E376" s="14" t="n">
        <f aca="false">D376/C376*100</f>
        <v>115.873919844649</v>
      </c>
    </row>
    <row r="377" customFormat="false" ht="12.75" hidden="false" customHeight="false" outlineLevel="0" collapsed="false">
      <c r="A377" s="11" t="n">
        <v>188</v>
      </c>
      <c r="B377" s="12" t="s">
        <v>380</v>
      </c>
      <c r="C377" s="13" t="n">
        <v>277.675675</v>
      </c>
      <c r="D377" s="13" t="n">
        <v>22.4814353405038</v>
      </c>
      <c r="E377" s="14" t="n">
        <f aca="false">D377/C377*100</f>
        <v>8.09629267688062</v>
      </c>
    </row>
    <row r="378" customFormat="false" ht="12.75" hidden="false" customHeight="false" outlineLevel="0" collapsed="false">
      <c r="A378" s="11" t="n">
        <v>413</v>
      </c>
      <c r="B378" s="12" t="s">
        <v>381</v>
      </c>
      <c r="C378" s="13" t="n">
        <v>273.609625</v>
      </c>
      <c r="D378" s="13" t="n">
        <v>38.4189860289043</v>
      </c>
      <c r="E378" s="14" t="n">
        <f aca="false">D378/C378*100</f>
        <v>14.0415330889417</v>
      </c>
    </row>
    <row r="379" customFormat="false" ht="12.75" hidden="false" customHeight="false" outlineLevel="0" collapsed="false">
      <c r="A379" s="11" t="n">
        <v>159</v>
      </c>
      <c r="B379" s="12" t="s">
        <v>382</v>
      </c>
      <c r="C379" s="13" t="n">
        <v>272.359075</v>
      </c>
      <c r="D379" s="13" t="n">
        <v>33.2733804475763</v>
      </c>
      <c r="E379" s="14" t="n">
        <f aca="false">D379/C379*100</f>
        <v>12.2167327993665</v>
      </c>
    </row>
    <row r="380" customFormat="false" ht="12.75" hidden="false" customHeight="false" outlineLevel="0" collapsed="false">
      <c r="A380" s="11" t="n">
        <v>247</v>
      </c>
      <c r="B380" s="12" t="s">
        <v>383</v>
      </c>
      <c r="C380" s="13" t="n">
        <v>271.5914</v>
      </c>
      <c r="D380" s="13" t="n">
        <v>53.6674287806545</v>
      </c>
      <c r="E380" s="14" t="n">
        <f aca="false">D380/C380*100</f>
        <v>19.7603564695548</v>
      </c>
    </row>
    <row r="381" customFormat="false" ht="12.75" hidden="false" customHeight="false" outlineLevel="0" collapsed="false">
      <c r="A381" s="11" t="n">
        <v>236</v>
      </c>
      <c r="B381" s="12" t="s">
        <v>384</v>
      </c>
      <c r="C381" s="13" t="n">
        <v>271.136275</v>
      </c>
      <c r="D381" s="13" t="n">
        <v>34.2503891023526</v>
      </c>
      <c r="E381" s="14" t="n">
        <f aca="false">D381/C381*100</f>
        <v>12.6321677548873</v>
      </c>
    </row>
    <row r="382" customFormat="false" ht="12.75" hidden="false" customHeight="false" outlineLevel="0" collapsed="false">
      <c r="A382" s="11" t="n">
        <v>86</v>
      </c>
      <c r="B382" s="12" t="s">
        <v>385</v>
      </c>
      <c r="C382" s="13" t="n">
        <v>270.036475</v>
      </c>
      <c r="D382" s="13" t="n">
        <v>92.339773110521</v>
      </c>
      <c r="E382" s="14" t="n">
        <f aca="false">D382/C382*100</f>
        <v>34.1952964356097</v>
      </c>
    </row>
    <row r="383" customFormat="false" ht="12.75" hidden="false" customHeight="false" outlineLevel="0" collapsed="false">
      <c r="A383" s="11" t="n">
        <v>553</v>
      </c>
      <c r="B383" s="12" t="s">
        <v>386</v>
      </c>
      <c r="C383" s="13" t="n">
        <v>264.885225</v>
      </c>
      <c r="D383" s="13" t="n">
        <v>95.8239385295196</v>
      </c>
      <c r="E383" s="14" t="n">
        <f aca="false">D383/C383*100</f>
        <v>36.1756449532131</v>
      </c>
    </row>
    <row r="384" customFormat="false" ht="12.75" hidden="false" customHeight="false" outlineLevel="0" collapsed="false">
      <c r="A384" s="11" t="n">
        <v>289</v>
      </c>
      <c r="B384" s="12" t="s">
        <v>387</v>
      </c>
      <c r="C384" s="13" t="n">
        <v>262.9582</v>
      </c>
      <c r="D384" s="13" t="n">
        <v>97.9640105927</v>
      </c>
      <c r="E384" s="14" t="n">
        <f aca="false">D384/C384*100</f>
        <v>37.2545943015658</v>
      </c>
    </row>
    <row r="385" customFormat="false" ht="12.75" hidden="false" customHeight="false" outlineLevel="0" collapsed="false">
      <c r="A385" s="11" t="n">
        <v>65</v>
      </c>
      <c r="B385" s="12" t="s">
        <v>388</v>
      </c>
      <c r="C385" s="13" t="n">
        <v>262.4699</v>
      </c>
      <c r="D385" s="13" t="n">
        <v>75.2564774786863</v>
      </c>
      <c r="E385" s="14" t="n">
        <f aca="false">D385/C385*100</f>
        <v>28.6724220486563</v>
      </c>
    </row>
    <row r="386" customFormat="false" ht="12.75" hidden="false" customHeight="false" outlineLevel="0" collapsed="false">
      <c r="A386" s="11" t="n">
        <v>496</v>
      </c>
      <c r="B386" s="15" t="s">
        <v>389</v>
      </c>
      <c r="C386" s="13" t="n">
        <v>261.00655</v>
      </c>
      <c r="D386" s="13" t="n">
        <v>153.616380771507</v>
      </c>
      <c r="E386" s="14" t="n">
        <f aca="false">D386/C386*100</f>
        <v>58.8553738484751</v>
      </c>
    </row>
    <row r="387" customFormat="false" ht="12.75" hidden="false" customHeight="false" outlineLevel="0" collapsed="false">
      <c r="A387" s="11" t="n">
        <v>537</v>
      </c>
      <c r="B387" s="12" t="s">
        <v>390</v>
      </c>
      <c r="C387" s="13" t="n">
        <v>259.181775</v>
      </c>
      <c r="D387" s="13" t="n">
        <v>319.54628845127</v>
      </c>
      <c r="E387" s="14" t="n">
        <f aca="false">D387/C387*100</f>
        <v>123.290415945053</v>
      </c>
    </row>
    <row r="388" customFormat="false" ht="12.75" hidden="false" customHeight="false" outlineLevel="0" collapsed="false">
      <c r="A388" s="11" t="n">
        <v>110</v>
      </c>
      <c r="B388" s="12" t="s">
        <v>391</v>
      </c>
      <c r="C388" s="13" t="n">
        <v>258.4167</v>
      </c>
      <c r="D388" s="13" t="n">
        <v>190.372444554843</v>
      </c>
      <c r="E388" s="14" t="n">
        <f aca="false">D388/C388*100</f>
        <v>73.6687855524983</v>
      </c>
    </row>
    <row r="389" customFormat="false" ht="12.75" hidden="false" customHeight="false" outlineLevel="0" collapsed="false">
      <c r="A389" s="11" t="n">
        <v>317</v>
      </c>
      <c r="B389" s="12" t="s">
        <v>392</v>
      </c>
      <c r="C389" s="13" t="n">
        <v>255.553275</v>
      </c>
      <c r="D389" s="13" t="n">
        <v>341.816448008141</v>
      </c>
      <c r="E389" s="14" t="n">
        <f aca="false">D389/C389*100</f>
        <v>133.755455886113</v>
      </c>
    </row>
    <row r="390" customFormat="false" ht="25.5" hidden="false" customHeight="false" outlineLevel="0" collapsed="false">
      <c r="A390" s="11" t="n">
        <v>463</v>
      </c>
      <c r="B390" s="15" t="s">
        <v>393</v>
      </c>
      <c r="C390" s="13" t="n">
        <v>252.9941</v>
      </c>
      <c r="D390" s="13" t="n">
        <v>96.9829870739192</v>
      </c>
      <c r="E390" s="14" t="n">
        <f aca="false">D390/C390*100</f>
        <v>38.3340904289544</v>
      </c>
    </row>
    <row r="391" customFormat="false" ht="25.5" hidden="false" customHeight="false" outlineLevel="0" collapsed="false">
      <c r="A391" s="11" t="n">
        <v>608</v>
      </c>
      <c r="B391" s="15" t="s">
        <v>394</v>
      </c>
      <c r="C391" s="13" t="n">
        <v>252.717875</v>
      </c>
      <c r="D391" s="13" t="n">
        <v>26.7731116530971</v>
      </c>
      <c r="E391" s="14" t="n">
        <f aca="false">D391/C391*100</f>
        <v>10.594071216014</v>
      </c>
    </row>
    <row r="392" customFormat="false" ht="12.75" hidden="false" customHeight="false" outlineLevel="0" collapsed="false">
      <c r="A392" s="11" t="n">
        <v>258</v>
      </c>
      <c r="B392" s="12" t="s">
        <v>395</v>
      </c>
      <c r="C392" s="13" t="n">
        <v>251.257525</v>
      </c>
      <c r="D392" s="13" t="n">
        <v>35.8724390390334</v>
      </c>
      <c r="E392" s="14" t="n">
        <f aca="false">D392/C392*100</f>
        <v>14.2771600727315</v>
      </c>
    </row>
    <row r="393" customFormat="false" ht="12.75" hidden="false" customHeight="false" outlineLevel="0" collapsed="false">
      <c r="A393" s="11" t="n">
        <v>19</v>
      </c>
      <c r="B393" s="12" t="s">
        <v>396</v>
      </c>
      <c r="C393" s="13" t="n">
        <v>250.2782</v>
      </c>
      <c r="D393" s="13" t="n">
        <v>36.2214691681602</v>
      </c>
      <c r="E393" s="14" t="n">
        <f aca="false">D393/C393*100</f>
        <v>14.4724826885283</v>
      </c>
    </row>
    <row r="394" customFormat="false" ht="12.75" hidden="false" customHeight="false" outlineLevel="0" collapsed="false">
      <c r="A394" s="11" t="n">
        <v>305</v>
      </c>
      <c r="B394" s="12" t="s">
        <v>397</v>
      </c>
      <c r="C394" s="13" t="n">
        <v>250.0348</v>
      </c>
      <c r="D394" s="13" t="n">
        <v>10.9716014759335</v>
      </c>
      <c r="E394" s="14" t="n">
        <f aca="false">D394/C394*100</f>
        <v>4.38802977662849</v>
      </c>
    </row>
    <row r="395" customFormat="false" ht="12.75" hidden="false" customHeight="false" outlineLevel="0" collapsed="false">
      <c r="A395" s="11" t="n">
        <v>52</v>
      </c>
      <c r="B395" s="12" t="s">
        <v>398</v>
      </c>
      <c r="C395" s="13" t="n">
        <v>248.5096</v>
      </c>
      <c r="D395" s="13" t="n">
        <v>82.2866891924002</v>
      </c>
      <c r="E395" s="14" t="n">
        <f aca="false">D395/C395*100</f>
        <v>33.1120766330154</v>
      </c>
    </row>
    <row r="396" customFormat="false" ht="12.75" hidden="false" customHeight="false" outlineLevel="0" collapsed="false">
      <c r="A396" s="11" t="n">
        <v>221</v>
      </c>
      <c r="B396" s="12" t="s">
        <v>399</v>
      </c>
      <c r="C396" s="13" t="n">
        <v>240.259625</v>
      </c>
      <c r="D396" s="13" t="n">
        <v>29.7273734485438</v>
      </c>
      <c r="E396" s="14" t="n">
        <f aca="false">D396/C396*100</f>
        <v>12.3730208305053</v>
      </c>
    </row>
    <row r="397" customFormat="false" ht="25.5" hidden="false" customHeight="false" outlineLevel="0" collapsed="false">
      <c r="A397" s="11" t="n">
        <v>549</v>
      </c>
      <c r="B397" s="12" t="s">
        <v>400</v>
      </c>
      <c r="C397" s="13" t="n">
        <v>235.6361</v>
      </c>
      <c r="D397" s="13" t="n">
        <v>182.796952501676</v>
      </c>
      <c r="E397" s="14" t="n">
        <f aca="false">D397/C397*100</f>
        <v>77.5759539822957</v>
      </c>
    </row>
    <row r="398" customFormat="false" ht="12.75" hidden="false" customHeight="false" outlineLevel="0" collapsed="false">
      <c r="A398" s="11" t="n">
        <v>140</v>
      </c>
      <c r="B398" s="12" t="s">
        <v>401</v>
      </c>
      <c r="C398" s="13" t="n">
        <v>234.493925</v>
      </c>
      <c r="D398" s="13" t="n">
        <v>83.2303988059401</v>
      </c>
      <c r="E398" s="14" t="n">
        <f aca="false">D398/C398*100</f>
        <v>35.4936268843383</v>
      </c>
    </row>
    <row r="399" customFormat="false" ht="12.75" hidden="false" customHeight="false" outlineLevel="0" collapsed="false">
      <c r="A399" s="11" t="n">
        <v>95</v>
      </c>
      <c r="B399" s="12" t="s">
        <v>402</v>
      </c>
      <c r="C399" s="13" t="n">
        <v>231.24035</v>
      </c>
      <c r="D399" s="13" t="n">
        <v>112.360880501371</v>
      </c>
      <c r="E399" s="14" t="n">
        <f aca="false">D399/C399*100</f>
        <v>48.5905165345801</v>
      </c>
    </row>
    <row r="400" customFormat="false" ht="12.75" hidden="false" customHeight="false" outlineLevel="0" collapsed="false">
      <c r="A400" s="11" t="n">
        <v>301</v>
      </c>
      <c r="B400" s="12" t="s">
        <v>403</v>
      </c>
      <c r="C400" s="13" t="n">
        <v>225.08055</v>
      </c>
      <c r="D400" s="13" t="n">
        <v>28.7062441226643</v>
      </c>
      <c r="E400" s="14" t="n">
        <f aca="false">D400/C400*100</f>
        <v>12.7537648733595</v>
      </c>
    </row>
    <row r="401" customFormat="false" ht="25.5" hidden="false" customHeight="false" outlineLevel="0" collapsed="false">
      <c r="A401" s="11" t="n">
        <v>370</v>
      </c>
      <c r="B401" s="12" t="s">
        <v>404</v>
      </c>
      <c r="C401" s="13" t="n">
        <v>222.469075</v>
      </c>
      <c r="D401" s="13" t="n">
        <v>97.8346949943758</v>
      </c>
      <c r="E401" s="14" t="n">
        <f aca="false">D401/C401*100</f>
        <v>43.9767617114315</v>
      </c>
    </row>
    <row r="402" customFormat="false" ht="12.75" hidden="false" customHeight="false" outlineLevel="0" collapsed="false">
      <c r="A402" s="11" t="n">
        <v>528</v>
      </c>
      <c r="B402" s="12" t="s">
        <v>405</v>
      </c>
      <c r="C402" s="13" t="n">
        <v>219.66495</v>
      </c>
      <c r="D402" s="13" t="n">
        <v>107.581272634863</v>
      </c>
      <c r="E402" s="14" t="n">
        <f aca="false">D402/C402*100</f>
        <v>48.9751654211847</v>
      </c>
    </row>
    <row r="403" customFormat="false" ht="12.75" hidden="false" customHeight="false" outlineLevel="0" collapsed="false">
      <c r="A403" s="11" t="n">
        <v>127</v>
      </c>
      <c r="B403" s="12" t="s">
        <v>406</v>
      </c>
      <c r="C403" s="13" t="n">
        <v>219.19485</v>
      </c>
      <c r="D403" s="13" t="n">
        <v>98.714931403157</v>
      </c>
      <c r="E403" s="14" t="n">
        <f aca="false">D403/C403*100</f>
        <v>45.0352421159334</v>
      </c>
    </row>
    <row r="404" customFormat="false" ht="25.5" hidden="false" customHeight="false" outlineLevel="0" collapsed="false">
      <c r="A404" s="11" t="n">
        <v>574</v>
      </c>
      <c r="B404" s="15" t="s">
        <v>407</v>
      </c>
      <c r="C404" s="13" t="n">
        <v>217.873575</v>
      </c>
      <c r="D404" s="13" t="n">
        <v>59.168284695681</v>
      </c>
      <c r="E404" s="14" t="n">
        <f aca="false">D404/C404*100</f>
        <v>27.1571642846917</v>
      </c>
    </row>
    <row r="405" customFormat="false" ht="12.75" hidden="false" customHeight="false" outlineLevel="0" collapsed="false">
      <c r="A405" s="11" t="n">
        <v>241</v>
      </c>
      <c r="B405" s="12" t="s">
        <v>408</v>
      </c>
      <c r="C405" s="13" t="n">
        <v>212.228175</v>
      </c>
      <c r="D405" s="13" t="n">
        <v>119.715086475553</v>
      </c>
      <c r="E405" s="14" t="n">
        <f aca="false">D405/C405*100</f>
        <v>56.408667923358</v>
      </c>
    </row>
    <row r="406" customFormat="false" ht="12.75" hidden="false" customHeight="false" outlineLevel="0" collapsed="false">
      <c r="A406" s="11" t="n">
        <v>350</v>
      </c>
      <c r="B406" s="12" t="s">
        <v>409</v>
      </c>
      <c r="C406" s="13" t="n">
        <v>211.676825</v>
      </c>
      <c r="D406" s="13" t="n">
        <v>66.3220613590166</v>
      </c>
      <c r="E406" s="14" t="n">
        <f aca="false">D406/C406*100</f>
        <v>31.3317536574996</v>
      </c>
    </row>
    <row r="407" customFormat="false" ht="12.75" hidden="false" customHeight="false" outlineLevel="0" collapsed="false">
      <c r="A407" s="11" t="n">
        <v>282</v>
      </c>
      <c r="B407" s="12" t="s">
        <v>410</v>
      </c>
      <c r="C407" s="13" t="n">
        <v>207.952975</v>
      </c>
      <c r="D407" s="13" t="n">
        <v>41.0086925284043</v>
      </c>
      <c r="E407" s="14" t="n">
        <f aca="false">D407/C407*100</f>
        <v>19.7201759332389</v>
      </c>
    </row>
    <row r="408" customFormat="false" ht="12.75" hidden="false" customHeight="false" outlineLevel="0" collapsed="false">
      <c r="A408" s="11" t="n">
        <v>329</v>
      </c>
      <c r="B408" s="12" t="s">
        <v>411</v>
      </c>
      <c r="C408" s="13" t="n">
        <v>204.410175</v>
      </c>
      <c r="D408" s="13" t="n">
        <v>126.914588735926</v>
      </c>
      <c r="E408" s="14" t="n">
        <f aca="false">D408/C408*100</f>
        <v>62.0881953336842</v>
      </c>
    </row>
    <row r="409" customFormat="false" ht="12.75" hidden="false" customHeight="false" outlineLevel="0" collapsed="false">
      <c r="A409" s="11" t="n">
        <v>182</v>
      </c>
      <c r="B409" s="12" t="s">
        <v>412</v>
      </c>
      <c r="C409" s="13" t="n">
        <v>203.082425</v>
      </c>
      <c r="D409" s="13" t="n">
        <v>30.6416708619019</v>
      </c>
      <c r="E409" s="14" t="n">
        <f aca="false">D409/C409*100</f>
        <v>15.0882927766408</v>
      </c>
    </row>
    <row r="410" customFormat="false" ht="12.75" hidden="false" customHeight="false" outlineLevel="0" collapsed="false">
      <c r="A410" s="11" t="n">
        <v>218</v>
      </c>
      <c r="B410" s="12" t="s">
        <v>413</v>
      </c>
      <c r="C410" s="13" t="n">
        <v>201.2684</v>
      </c>
      <c r="D410" s="13" t="n">
        <v>55.6042312782641</v>
      </c>
      <c r="E410" s="14" t="n">
        <f aca="false">D410/C410*100</f>
        <v>27.6269058025324</v>
      </c>
    </row>
    <row r="411" customFormat="false" ht="12.75" hidden="false" customHeight="false" outlineLevel="0" collapsed="false">
      <c r="A411" s="11" t="n">
        <v>255</v>
      </c>
      <c r="B411" s="12" t="s">
        <v>414</v>
      </c>
      <c r="C411" s="13" t="n">
        <v>197.5328</v>
      </c>
      <c r="D411" s="13" t="n">
        <v>42.0819395927358</v>
      </c>
      <c r="E411" s="14" t="n">
        <f aca="false">D411/C411*100</f>
        <v>21.3037731418457</v>
      </c>
    </row>
    <row r="412" customFormat="false" ht="12.75" hidden="false" customHeight="false" outlineLevel="0" collapsed="false">
      <c r="A412" s="11" t="n">
        <v>525</v>
      </c>
      <c r="B412" s="12" t="s">
        <v>415</v>
      </c>
      <c r="C412" s="13" t="n">
        <v>190.334925</v>
      </c>
      <c r="D412" s="13" t="n">
        <v>148.110230850098</v>
      </c>
      <c r="E412" s="14" t="n">
        <f aca="false">D412/C412*100</f>
        <v>77.8155826368164</v>
      </c>
    </row>
    <row r="413" customFormat="false" ht="12.75" hidden="false" customHeight="false" outlineLevel="0" collapsed="false">
      <c r="A413" s="11" t="n">
        <v>602</v>
      </c>
      <c r="B413" s="15" t="s">
        <v>416</v>
      </c>
      <c r="C413" s="13" t="n">
        <v>189.785525</v>
      </c>
      <c r="D413" s="13" t="n">
        <v>112.16718108215</v>
      </c>
      <c r="E413" s="14" t="n">
        <f aca="false">D413/C413*100</f>
        <v>59.1020738184064</v>
      </c>
    </row>
    <row r="414" customFormat="false" ht="12.75" hidden="false" customHeight="false" outlineLevel="0" collapsed="false">
      <c r="A414" s="11" t="n">
        <v>71</v>
      </c>
      <c r="B414" s="12" t="s">
        <v>417</v>
      </c>
      <c r="C414" s="13" t="n">
        <v>189.652</v>
      </c>
      <c r="D414" s="13" t="n">
        <v>202.765573663628</v>
      </c>
      <c r="E414" s="14" t="n">
        <f aca="false">D414/C414*100</f>
        <v>106.9145454114</v>
      </c>
    </row>
    <row r="415" customFormat="false" ht="12.75" hidden="false" customHeight="false" outlineLevel="0" collapsed="false">
      <c r="A415" s="11" t="n">
        <v>184</v>
      </c>
      <c r="B415" s="12" t="s">
        <v>418</v>
      </c>
      <c r="C415" s="13" t="n">
        <v>188.4528</v>
      </c>
      <c r="D415" s="13" t="n">
        <v>159.358956956321</v>
      </c>
      <c r="E415" s="14" t="n">
        <f aca="false">D415/C415*100</f>
        <v>84.561734798486</v>
      </c>
    </row>
    <row r="416" customFormat="false" ht="25.5" hidden="false" customHeight="false" outlineLevel="0" collapsed="false">
      <c r="A416" s="11" t="n">
        <v>462</v>
      </c>
      <c r="B416" s="15" t="s">
        <v>419</v>
      </c>
      <c r="C416" s="13" t="n">
        <v>184.518825</v>
      </c>
      <c r="D416" s="13" t="n">
        <v>63.5521918264233</v>
      </c>
      <c r="E416" s="14" t="n">
        <f aca="false">D416/C416*100</f>
        <v>34.4421182101194</v>
      </c>
    </row>
    <row r="417" customFormat="false" ht="12.75" hidden="false" customHeight="false" outlineLevel="0" collapsed="false">
      <c r="A417" s="11" t="n">
        <v>406</v>
      </c>
      <c r="B417" s="12" t="s">
        <v>420</v>
      </c>
      <c r="C417" s="13" t="n">
        <v>180.65075</v>
      </c>
      <c r="D417" s="13" t="n">
        <v>139.58966054066</v>
      </c>
      <c r="E417" s="14" t="n">
        <f aca="false">D417/C417*100</f>
        <v>77.2704572445228</v>
      </c>
    </row>
    <row r="418" customFormat="false" ht="12.75" hidden="false" customHeight="false" outlineLevel="0" collapsed="false">
      <c r="A418" s="11" t="n">
        <v>366</v>
      </c>
      <c r="B418" s="12" t="s">
        <v>421</v>
      </c>
      <c r="C418" s="13" t="n">
        <v>178.9543</v>
      </c>
      <c r="D418" s="13" t="n">
        <v>47.9617748711756</v>
      </c>
      <c r="E418" s="14" t="n">
        <f aca="false">D418/C418*100</f>
        <v>26.8011301607034</v>
      </c>
    </row>
    <row r="419" customFormat="false" ht="12.75" hidden="false" customHeight="false" outlineLevel="0" collapsed="false">
      <c r="A419" s="11" t="n">
        <v>325</v>
      </c>
      <c r="B419" s="12" t="s">
        <v>422</v>
      </c>
      <c r="C419" s="13" t="n">
        <v>178.2746</v>
      </c>
      <c r="D419" s="13" t="n">
        <v>251.747010641</v>
      </c>
      <c r="E419" s="14" t="n">
        <f aca="false">D419/C419*100</f>
        <v>141.213055949081</v>
      </c>
    </row>
    <row r="420" customFormat="false" ht="12.75" hidden="false" customHeight="false" outlineLevel="0" collapsed="false">
      <c r="A420" s="11" t="n">
        <v>243</v>
      </c>
      <c r="B420" s="12" t="s">
        <v>423</v>
      </c>
      <c r="C420" s="13" t="n">
        <v>176.631325</v>
      </c>
      <c r="D420" s="13" t="n">
        <v>104.049457910886</v>
      </c>
      <c r="E420" s="14" t="n">
        <f aca="false">D420/C420*100</f>
        <v>58.9077038916431</v>
      </c>
    </row>
    <row r="421" customFormat="false" ht="12.75" hidden="false" customHeight="false" outlineLevel="0" collapsed="false">
      <c r="A421" s="11" t="n">
        <v>55</v>
      </c>
      <c r="B421" s="12" t="s">
        <v>424</v>
      </c>
      <c r="C421" s="13" t="n">
        <v>176.5027</v>
      </c>
      <c r="D421" s="13" t="n">
        <v>56.2488703490715</v>
      </c>
      <c r="E421" s="14" t="n">
        <f aca="false">D421/C421*100</f>
        <v>31.8685608486847</v>
      </c>
    </row>
    <row r="422" customFormat="false" ht="12.75" hidden="false" customHeight="false" outlineLevel="0" collapsed="false">
      <c r="A422" s="11" t="n">
        <v>150</v>
      </c>
      <c r="B422" s="12" t="s">
        <v>425</v>
      </c>
      <c r="C422" s="13" t="n">
        <v>176.423575</v>
      </c>
      <c r="D422" s="13" t="n">
        <v>34.1051833254493</v>
      </c>
      <c r="E422" s="14" t="n">
        <f aca="false">D422/C422*100</f>
        <v>19.3314206026316</v>
      </c>
    </row>
    <row r="423" customFormat="false" ht="38.25" hidden="false" customHeight="false" outlineLevel="0" collapsed="false">
      <c r="A423" s="11" t="n">
        <v>565</v>
      </c>
      <c r="B423" s="12" t="s">
        <v>426</v>
      </c>
      <c r="C423" s="13" t="n">
        <v>174.880375</v>
      </c>
      <c r="D423" s="13" t="n">
        <v>66.6058513309641</v>
      </c>
      <c r="E423" s="14" t="n">
        <f aca="false">D423/C423*100</f>
        <v>38.0865213326333</v>
      </c>
    </row>
    <row r="424" customFormat="false" ht="12.75" hidden="false" customHeight="false" outlineLevel="0" collapsed="false">
      <c r="A424" s="11" t="n">
        <v>197</v>
      </c>
      <c r="B424" s="12" t="s">
        <v>427</v>
      </c>
      <c r="C424" s="13" t="n">
        <v>164.8914</v>
      </c>
      <c r="D424" s="13" t="n">
        <v>101.629635304702</v>
      </c>
      <c r="E424" s="14" t="n">
        <f aca="false">D424/C424*100</f>
        <v>61.6342849322048</v>
      </c>
    </row>
    <row r="425" customFormat="false" ht="12.75" hidden="false" customHeight="false" outlineLevel="0" collapsed="false">
      <c r="A425" s="11" t="n">
        <v>4</v>
      </c>
      <c r="B425" s="12" t="s">
        <v>428</v>
      </c>
      <c r="C425" s="13" t="n">
        <v>163.3574</v>
      </c>
      <c r="D425" s="13" t="n">
        <v>17.0798614920221</v>
      </c>
      <c r="E425" s="14" t="n">
        <f aca="false">D425/C425*100</f>
        <v>10.4555174678478</v>
      </c>
    </row>
    <row r="426" customFormat="false" ht="12.75" hidden="false" customHeight="false" outlineLevel="0" collapsed="false">
      <c r="A426" s="11" t="n">
        <v>90</v>
      </c>
      <c r="B426" s="15" t="s">
        <v>429</v>
      </c>
      <c r="C426" s="13" t="n">
        <v>161.406725</v>
      </c>
      <c r="D426" s="13" t="n">
        <v>296.65766814981</v>
      </c>
      <c r="E426" s="14" t="n">
        <f aca="false">D426/C426*100</f>
        <v>183.795110240797</v>
      </c>
    </row>
    <row r="427" customFormat="false" ht="12.75" hidden="false" customHeight="false" outlineLevel="0" collapsed="false">
      <c r="A427" s="11" t="n">
        <v>196</v>
      </c>
      <c r="B427" s="12" t="s">
        <v>430</v>
      </c>
      <c r="C427" s="13" t="n">
        <v>158.224325</v>
      </c>
      <c r="D427" s="13" t="n">
        <v>102.060230782722</v>
      </c>
      <c r="E427" s="14" t="n">
        <f aca="false">D427/C427*100</f>
        <v>64.5035020896579</v>
      </c>
    </row>
    <row r="428" customFormat="false" ht="12.75" hidden="false" customHeight="false" outlineLevel="0" collapsed="false">
      <c r="A428" s="11" t="n">
        <v>63</v>
      </c>
      <c r="B428" s="12" t="s">
        <v>431</v>
      </c>
      <c r="C428" s="13" t="n">
        <v>157.9973</v>
      </c>
      <c r="D428" s="13" t="n">
        <v>69.6393941571866</v>
      </c>
      <c r="E428" s="14" t="n">
        <f aca="false">D428/C428*100</f>
        <v>44.0763191251918</v>
      </c>
    </row>
    <row r="429" customFormat="false" ht="12.75" hidden="false" customHeight="false" outlineLevel="0" collapsed="false">
      <c r="A429" s="11" t="n">
        <v>73</v>
      </c>
      <c r="B429" s="12" t="s">
        <v>432</v>
      </c>
      <c r="C429" s="13" t="n">
        <v>157.1714</v>
      </c>
      <c r="D429" s="13" t="n">
        <v>9.16763032195347</v>
      </c>
      <c r="E429" s="14" t="n">
        <f aca="false">D429/C429*100</f>
        <v>5.83288710411275</v>
      </c>
    </row>
    <row r="430" customFormat="false" ht="12.75" hidden="false" customHeight="false" outlineLevel="0" collapsed="false">
      <c r="A430" s="11" t="n">
        <v>237</v>
      </c>
      <c r="B430" s="12" t="s">
        <v>433</v>
      </c>
      <c r="C430" s="13" t="n">
        <v>152.906225</v>
      </c>
      <c r="D430" s="13" t="n">
        <v>91.9183275952943</v>
      </c>
      <c r="E430" s="14" t="n">
        <f aca="false">D430/C430*100</f>
        <v>60.1141827909847</v>
      </c>
    </row>
    <row r="431" customFormat="false" ht="12.75" hidden="false" customHeight="false" outlineLevel="0" collapsed="false">
      <c r="A431" s="11" t="n">
        <v>67</v>
      </c>
      <c r="B431" s="12" t="s">
        <v>434</v>
      </c>
      <c r="C431" s="13" t="n">
        <v>152.741425</v>
      </c>
      <c r="D431" s="13" t="n">
        <v>110.621518472172</v>
      </c>
      <c r="E431" s="14" t="n">
        <f aca="false">D431/C431*100</f>
        <v>72.4240450631989</v>
      </c>
    </row>
    <row r="432" customFormat="false" ht="25.5" hidden="false" customHeight="false" outlineLevel="0" collapsed="false">
      <c r="A432" s="11" t="n">
        <v>459</v>
      </c>
      <c r="B432" s="15" t="s">
        <v>435</v>
      </c>
      <c r="C432" s="13" t="n">
        <v>152.38475</v>
      </c>
      <c r="D432" s="13" t="n">
        <v>71.988583962019</v>
      </c>
      <c r="E432" s="14" t="n">
        <f aca="false">D432/C432*100</f>
        <v>47.2413308825319</v>
      </c>
    </row>
    <row r="433" customFormat="false" ht="12.75" hidden="false" customHeight="false" outlineLevel="0" collapsed="false">
      <c r="A433" s="11" t="n">
        <v>76</v>
      </c>
      <c r="B433" s="12" t="s">
        <v>436</v>
      </c>
      <c r="C433" s="13" t="n">
        <v>151.735575</v>
      </c>
      <c r="D433" s="13" t="n">
        <v>31.101515754314</v>
      </c>
      <c r="E433" s="14" t="n">
        <f aca="false">D433/C433*100</f>
        <v>20.4971812011217</v>
      </c>
    </row>
    <row r="434" customFormat="false" ht="12.75" hidden="false" customHeight="false" outlineLevel="0" collapsed="false">
      <c r="A434" s="11" t="n">
        <v>331</v>
      </c>
      <c r="B434" s="12" t="s">
        <v>437</v>
      </c>
      <c r="C434" s="13" t="n">
        <v>149.07365</v>
      </c>
      <c r="D434" s="13" t="n">
        <v>274.617629969921</v>
      </c>
      <c r="E434" s="14" t="n">
        <f aca="false">D434/C434*100</f>
        <v>184.216077066552</v>
      </c>
    </row>
    <row r="435" customFormat="false" ht="12.75" hidden="false" customHeight="false" outlineLevel="0" collapsed="false">
      <c r="A435" s="11" t="n">
        <v>74</v>
      </c>
      <c r="B435" s="12" t="s">
        <v>438</v>
      </c>
      <c r="C435" s="13" t="n">
        <v>144.173775</v>
      </c>
      <c r="D435" s="13" t="n">
        <v>68.4438509272808</v>
      </c>
      <c r="E435" s="14" t="n">
        <f aca="false">D435/C435*100</f>
        <v>47.4731628045952</v>
      </c>
    </row>
    <row r="436" customFormat="false" ht="12.75" hidden="false" customHeight="false" outlineLevel="0" collapsed="false">
      <c r="A436" s="11" t="n">
        <v>562</v>
      </c>
      <c r="B436" s="12" t="s">
        <v>439</v>
      </c>
      <c r="C436" s="13" t="n">
        <v>142.131275</v>
      </c>
      <c r="D436" s="13" t="n">
        <v>117.791510855533</v>
      </c>
      <c r="E436" s="14" t="n">
        <f aca="false">D436/C436*100</f>
        <v>82.8751524641802</v>
      </c>
    </row>
    <row r="437" customFormat="false" ht="12.75" hidden="false" customHeight="false" outlineLevel="0" collapsed="false">
      <c r="A437" s="11" t="n">
        <v>96</v>
      </c>
      <c r="B437" s="12" t="s">
        <v>440</v>
      </c>
      <c r="C437" s="13" t="n">
        <v>142.02255</v>
      </c>
      <c r="D437" s="13" t="n">
        <v>61.6978922015709</v>
      </c>
      <c r="E437" s="14" t="n">
        <f aca="false">D437/C437*100</f>
        <v>43.4423210972982</v>
      </c>
    </row>
    <row r="438" customFormat="false" ht="12.75" hidden="false" customHeight="false" outlineLevel="0" collapsed="false">
      <c r="A438" s="11" t="n">
        <v>173</v>
      </c>
      <c r="B438" s="12" t="s">
        <v>441</v>
      </c>
      <c r="C438" s="13" t="n">
        <v>141.4398</v>
      </c>
      <c r="D438" s="13" t="n">
        <v>42.8767222277232</v>
      </c>
      <c r="E438" s="14" t="n">
        <f aca="false">D438/C438*100</f>
        <v>30.3144675174337</v>
      </c>
    </row>
    <row r="439" customFormat="false" ht="12.75" hidden="false" customHeight="false" outlineLevel="0" collapsed="false">
      <c r="A439" s="11" t="n">
        <v>245</v>
      </c>
      <c r="B439" s="12" t="s">
        <v>442</v>
      </c>
      <c r="C439" s="13" t="n">
        <v>141.147575</v>
      </c>
      <c r="D439" s="13" t="n">
        <v>43.6030883681706</v>
      </c>
      <c r="E439" s="14" t="n">
        <f aca="false">D439/C439*100</f>
        <v>30.8918437799379</v>
      </c>
    </row>
    <row r="440" customFormat="false" ht="12.75" hidden="false" customHeight="false" outlineLevel="0" collapsed="false">
      <c r="A440" s="11" t="n">
        <v>475</v>
      </c>
      <c r="B440" s="15" t="s">
        <v>443</v>
      </c>
      <c r="C440" s="13" t="n">
        <v>136.9201</v>
      </c>
      <c r="D440" s="13" t="n">
        <v>77.8633344835681</v>
      </c>
      <c r="E440" s="14" t="n">
        <f aca="false">D440/C440*100</f>
        <v>56.8677166344227</v>
      </c>
    </row>
    <row r="441" customFormat="false" ht="12.75" hidden="false" customHeight="false" outlineLevel="0" collapsed="false">
      <c r="A441" s="11" t="n">
        <v>148</v>
      </c>
      <c r="B441" s="12" t="s">
        <v>444</v>
      </c>
      <c r="C441" s="13" t="n">
        <v>135.978175</v>
      </c>
      <c r="D441" s="13" t="n">
        <v>43.8501056236942</v>
      </c>
      <c r="E441" s="14" t="n">
        <f aca="false">D441/C441*100</f>
        <v>32.2478997998717</v>
      </c>
    </row>
    <row r="442" customFormat="false" ht="12.75" hidden="false" customHeight="false" outlineLevel="0" collapsed="false">
      <c r="A442" s="11" t="n">
        <v>171</v>
      </c>
      <c r="B442" s="12" t="s">
        <v>445</v>
      </c>
      <c r="C442" s="13" t="n">
        <v>131.770925</v>
      </c>
      <c r="D442" s="13" t="n">
        <v>52.7491766787803</v>
      </c>
      <c r="E442" s="14" t="n">
        <f aca="false">D442/C442*100</f>
        <v>40.0309678927884</v>
      </c>
    </row>
    <row r="443" customFormat="false" ht="12.75" hidden="false" customHeight="false" outlineLevel="0" collapsed="false">
      <c r="A443" s="11" t="n">
        <v>319</v>
      </c>
      <c r="B443" s="12" t="s">
        <v>446</v>
      </c>
      <c r="C443" s="13" t="n">
        <v>131.256375</v>
      </c>
      <c r="D443" s="13" t="n">
        <v>268.529876701797</v>
      </c>
      <c r="E443" s="14" t="n">
        <f aca="false">D443/C443*100</f>
        <v>204.584254823278</v>
      </c>
    </row>
    <row r="444" customFormat="false" ht="12.75" hidden="false" customHeight="false" outlineLevel="0" collapsed="false">
      <c r="A444" s="11" t="n">
        <v>78</v>
      </c>
      <c r="B444" s="12" t="s">
        <v>447</v>
      </c>
      <c r="C444" s="13" t="n">
        <v>129.424575</v>
      </c>
      <c r="D444" s="13" t="n">
        <v>37.1623543394274</v>
      </c>
      <c r="E444" s="14" t="n">
        <f aca="false">D444/C444*100</f>
        <v>28.7135224044023</v>
      </c>
    </row>
    <row r="445" customFormat="false" ht="25.5" hidden="false" customHeight="false" outlineLevel="0" collapsed="false">
      <c r="A445" s="11" t="n">
        <v>551</v>
      </c>
      <c r="B445" s="12" t="s">
        <v>448</v>
      </c>
      <c r="C445" s="13" t="n">
        <v>128.1529</v>
      </c>
      <c r="D445" s="13" t="n">
        <v>11.4258364312345</v>
      </c>
      <c r="E445" s="14" t="n">
        <f aca="false">D445/C445*100</f>
        <v>8.91578452866419</v>
      </c>
    </row>
    <row r="446" customFormat="false" ht="12.75" hidden="false" customHeight="false" outlineLevel="0" collapsed="false">
      <c r="A446" s="11" t="n">
        <v>157</v>
      </c>
      <c r="B446" s="12" t="s">
        <v>449</v>
      </c>
      <c r="C446" s="13" t="n">
        <v>127.968475</v>
      </c>
      <c r="D446" s="13" t="n">
        <v>39.3110510280401</v>
      </c>
      <c r="E446" s="14" t="n">
        <f aca="false">D446/C446*100</f>
        <v>30.7193244492755</v>
      </c>
    </row>
    <row r="447" customFormat="false" ht="12.75" hidden="false" customHeight="false" outlineLevel="0" collapsed="false">
      <c r="A447" s="11" t="n">
        <v>530</v>
      </c>
      <c r="B447" s="12" t="s">
        <v>450</v>
      </c>
      <c r="C447" s="13" t="n">
        <v>126.257775</v>
      </c>
      <c r="D447" s="13" t="n">
        <v>181.639859582625</v>
      </c>
      <c r="E447" s="14" t="n">
        <f aca="false">D447/C447*100</f>
        <v>143.864296343433</v>
      </c>
    </row>
    <row r="448" customFormat="false" ht="12.75" hidden="false" customHeight="false" outlineLevel="0" collapsed="false">
      <c r="A448" s="11" t="n">
        <v>521</v>
      </c>
      <c r="B448" s="12" t="s">
        <v>451</v>
      </c>
      <c r="C448" s="13" t="n">
        <v>124.310275</v>
      </c>
      <c r="D448" s="13" t="n">
        <v>91.5415236840046</v>
      </c>
      <c r="E448" s="14" t="n">
        <f aca="false">D448/C448*100</f>
        <v>73.6395472409699</v>
      </c>
    </row>
    <row r="449" customFormat="false" ht="12.75" hidden="false" customHeight="false" outlineLevel="0" collapsed="false">
      <c r="A449" s="11" t="n">
        <v>536</v>
      </c>
      <c r="B449" s="12" t="s">
        <v>452</v>
      </c>
      <c r="C449" s="13" t="n">
        <v>122.60725</v>
      </c>
      <c r="D449" s="13" t="n">
        <v>65.470668995131</v>
      </c>
      <c r="E449" s="14" t="n">
        <f aca="false">D449/C449*100</f>
        <v>53.3986929770719</v>
      </c>
    </row>
    <row r="450" customFormat="false" ht="12.75" hidden="false" customHeight="false" outlineLevel="0" collapsed="false">
      <c r="A450" s="11" t="n">
        <v>193</v>
      </c>
      <c r="B450" s="12" t="s">
        <v>453</v>
      </c>
      <c r="C450" s="13" t="n">
        <v>121.401675</v>
      </c>
      <c r="D450" s="13" t="n">
        <v>168.162502588902</v>
      </c>
      <c r="E450" s="14" t="n">
        <f aca="false">D450/C450*100</f>
        <v>138.517448452752</v>
      </c>
    </row>
    <row r="451" customFormat="false" ht="12.75" hidden="false" customHeight="false" outlineLevel="0" collapsed="false">
      <c r="A451" s="11" t="n">
        <v>336</v>
      </c>
      <c r="B451" s="12" t="s">
        <v>454</v>
      </c>
      <c r="C451" s="13" t="n">
        <v>120.08585</v>
      </c>
      <c r="D451" s="13" t="n">
        <v>104.524430456983</v>
      </c>
      <c r="E451" s="14" t="n">
        <f aca="false">D451/C451*100</f>
        <v>87.0414211640947</v>
      </c>
    </row>
    <row r="452" customFormat="false" ht="12.75" hidden="false" customHeight="false" outlineLevel="0" collapsed="false">
      <c r="A452" s="11" t="n">
        <v>99</v>
      </c>
      <c r="B452" s="12" t="s">
        <v>455</v>
      </c>
      <c r="C452" s="13" t="n">
        <v>118.005025</v>
      </c>
      <c r="D452" s="13" t="n">
        <v>30.7619990585111</v>
      </c>
      <c r="E452" s="14" t="n">
        <f aca="false">D452/C452*100</f>
        <v>26.0683806121909</v>
      </c>
    </row>
    <row r="453" customFormat="false" ht="12.75" hidden="false" customHeight="false" outlineLevel="0" collapsed="false">
      <c r="A453" s="11" t="n">
        <v>61</v>
      </c>
      <c r="B453" s="12" t="s">
        <v>456</v>
      </c>
      <c r="C453" s="13" t="n">
        <v>116.608325</v>
      </c>
      <c r="D453" s="13" t="n">
        <v>22.3421507310547</v>
      </c>
      <c r="E453" s="14" t="n">
        <f aca="false">D453/C453*100</f>
        <v>19.1599962790433</v>
      </c>
    </row>
    <row r="454" customFormat="false" ht="12.75" hidden="false" customHeight="false" outlineLevel="0" collapsed="false">
      <c r="A454" s="11" t="n">
        <v>283</v>
      </c>
      <c r="B454" s="12" t="s">
        <v>457</v>
      </c>
      <c r="C454" s="13" t="n">
        <v>110.0769</v>
      </c>
      <c r="D454" s="13" t="n">
        <v>83.0826838811794</v>
      </c>
      <c r="E454" s="14" t="n">
        <f aca="false">D454/C454*100</f>
        <v>75.4769473715006</v>
      </c>
    </row>
    <row r="455" customFormat="false" ht="12.75" hidden="false" customHeight="false" outlineLevel="0" collapsed="false">
      <c r="A455" s="11" t="n">
        <v>179</v>
      </c>
      <c r="B455" s="12" t="s">
        <v>458</v>
      </c>
      <c r="C455" s="13" t="n">
        <v>101.450525</v>
      </c>
      <c r="D455" s="13" t="n">
        <v>374.626820004898</v>
      </c>
      <c r="E455" s="14" t="n">
        <f aca="false">D455/C455*100</f>
        <v>369.270459669773</v>
      </c>
    </row>
    <row r="456" customFormat="false" ht="12.75" hidden="false" customHeight="false" outlineLevel="0" collapsed="false">
      <c r="A456" s="11" t="n">
        <v>379</v>
      </c>
      <c r="B456" s="12" t="s">
        <v>459</v>
      </c>
      <c r="C456" s="13" t="n">
        <v>97.6539</v>
      </c>
      <c r="D456" s="13" t="n">
        <v>28.5272614825421</v>
      </c>
      <c r="E456" s="14" t="n">
        <f aca="false">D456/C456*100</f>
        <v>29.2126187305802</v>
      </c>
    </row>
    <row r="457" customFormat="false" ht="12.75" hidden="false" customHeight="false" outlineLevel="0" collapsed="false">
      <c r="A457" s="11" t="n">
        <v>386</v>
      </c>
      <c r="B457" s="12" t="s">
        <v>460</v>
      </c>
      <c r="C457" s="13" t="n">
        <v>89.000625</v>
      </c>
      <c r="D457" s="13" t="n">
        <v>43.0026963183608</v>
      </c>
      <c r="E457" s="14" t="n">
        <f aca="false">D457/C457*100</f>
        <v>48.317297005904</v>
      </c>
    </row>
    <row r="458" customFormat="false" ht="12.75" hidden="false" customHeight="false" outlineLevel="0" collapsed="false">
      <c r="A458" s="11" t="n">
        <v>40</v>
      </c>
      <c r="B458" s="12" t="s">
        <v>461</v>
      </c>
      <c r="C458" s="13" t="n">
        <v>85.4671</v>
      </c>
      <c r="D458" s="13" t="n">
        <v>100.137059749026</v>
      </c>
      <c r="E458" s="14" t="n">
        <f aca="false">D458/C458*100</f>
        <v>117.164452460685</v>
      </c>
    </row>
    <row r="459" customFormat="false" ht="12.75" hidden="false" customHeight="false" outlineLevel="0" collapsed="false">
      <c r="A459" s="11" t="n">
        <v>408</v>
      </c>
      <c r="B459" s="12" t="s">
        <v>462</v>
      </c>
      <c r="C459" s="13" t="n">
        <v>83.6626</v>
      </c>
      <c r="D459" s="13" t="n">
        <v>21.2120666528905</v>
      </c>
      <c r="E459" s="14" t="n">
        <f aca="false">D459/C459*100</f>
        <v>25.35430007302</v>
      </c>
    </row>
    <row r="460" customFormat="false" ht="12.75" hidden="false" customHeight="false" outlineLevel="0" collapsed="false">
      <c r="A460" s="11" t="n">
        <v>292</v>
      </c>
      <c r="B460" s="12" t="s">
        <v>463</v>
      </c>
      <c r="C460" s="13" t="n">
        <v>81.916375</v>
      </c>
      <c r="D460" s="13" t="n">
        <v>239.436114451369</v>
      </c>
      <c r="E460" s="14" t="n">
        <f aca="false">D460/C460*100</f>
        <v>292.293347271982</v>
      </c>
    </row>
    <row r="461" customFormat="false" ht="12.75" hidden="false" customHeight="false" outlineLevel="0" collapsed="false">
      <c r="A461" s="11" t="n">
        <v>60</v>
      </c>
      <c r="B461" s="12" t="s">
        <v>464</v>
      </c>
      <c r="C461" s="13" t="n">
        <v>75.2577</v>
      </c>
      <c r="D461" s="13" t="n">
        <v>57.7073753831056</v>
      </c>
      <c r="E461" s="14" t="n">
        <f aca="false">D461/C461*100</f>
        <v>76.6796957429016</v>
      </c>
    </row>
    <row r="462" customFormat="false" ht="12.75" hidden="false" customHeight="false" outlineLevel="0" collapsed="false">
      <c r="A462" s="11" t="n">
        <v>29</v>
      </c>
      <c r="B462" s="12" t="s">
        <v>465</v>
      </c>
      <c r="C462" s="13" t="n">
        <v>74.098425</v>
      </c>
      <c r="D462" s="13" t="n">
        <v>161.20534094114</v>
      </c>
      <c r="E462" s="14" t="n">
        <f aca="false">D462/C462*100</f>
        <v>217.555691556386</v>
      </c>
    </row>
    <row r="463" customFormat="false" ht="12.75" hidden="false" customHeight="false" outlineLevel="0" collapsed="false">
      <c r="A463" s="11" t="n">
        <v>166</v>
      </c>
      <c r="B463" s="12" t="s">
        <v>466</v>
      </c>
      <c r="C463" s="13" t="n">
        <v>73.5555000000001</v>
      </c>
      <c r="D463" s="13" t="n">
        <v>155.782889253024</v>
      </c>
      <c r="E463" s="14" t="n">
        <f aca="false">D463/C463*100</f>
        <v>211.789586438844</v>
      </c>
    </row>
    <row r="464" customFormat="false" ht="12.75" hidden="false" customHeight="false" outlineLevel="0" collapsed="false">
      <c r="A464" s="11" t="n">
        <v>421</v>
      </c>
      <c r="B464" s="12" t="s">
        <v>467</v>
      </c>
      <c r="C464" s="13" t="n">
        <v>64.5902</v>
      </c>
      <c r="D464" s="13" t="n">
        <v>58.5365663683821</v>
      </c>
      <c r="E464" s="14" t="n">
        <f aca="false">D464/C464*100</f>
        <v>90.6276282909514</v>
      </c>
    </row>
    <row r="465" customFormat="false" ht="12.75" hidden="false" customHeight="false" outlineLevel="0" collapsed="false">
      <c r="A465" s="11" t="n">
        <v>53</v>
      </c>
      <c r="B465" s="12" t="s">
        <v>468</v>
      </c>
      <c r="C465" s="13" t="n">
        <v>63.1707</v>
      </c>
      <c r="D465" s="13" t="n">
        <v>88.0502906590319</v>
      </c>
      <c r="E465" s="14" t="n">
        <f aca="false">D465/C465*100</f>
        <v>139.384699962217</v>
      </c>
    </row>
    <row r="466" customFormat="false" ht="12.75" hidden="false" customHeight="false" outlineLevel="0" collapsed="false">
      <c r="A466" s="11" t="n">
        <v>381</v>
      </c>
      <c r="B466" s="12" t="s">
        <v>469</v>
      </c>
      <c r="C466" s="13" t="n">
        <v>63.11095</v>
      </c>
      <c r="D466" s="13" t="n">
        <v>47.5018329890893</v>
      </c>
      <c r="E466" s="14" t="n">
        <f aca="false">D466/C466*100</f>
        <v>75.2671810344945</v>
      </c>
    </row>
    <row r="467" customFormat="false" ht="12.75" hidden="false" customHeight="false" outlineLevel="0" collapsed="false">
      <c r="A467" s="11" t="n">
        <v>538</v>
      </c>
      <c r="B467" s="12" t="s">
        <v>470</v>
      </c>
      <c r="C467" s="13" t="n">
        <v>62.125925</v>
      </c>
      <c r="D467" s="13" t="n">
        <v>62.433467778448</v>
      </c>
      <c r="E467" s="14" t="n">
        <f aca="false">D467/C467*100</f>
        <v>100.495031306895</v>
      </c>
    </row>
    <row r="468" customFormat="false" ht="12.75" hidden="false" customHeight="false" outlineLevel="0" collapsed="false">
      <c r="A468" s="11" t="n">
        <v>169</v>
      </c>
      <c r="B468" s="12" t="s">
        <v>471</v>
      </c>
      <c r="C468" s="13" t="n">
        <v>53.07325</v>
      </c>
      <c r="D468" s="13" t="n">
        <v>37.1901801871139</v>
      </c>
      <c r="E468" s="14" t="n">
        <f aca="false">D468/C468*100</f>
        <v>70.0733047007936</v>
      </c>
    </row>
    <row r="469" customFormat="false" ht="12.75" hidden="false" customHeight="false" outlineLevel="0" collapsed="false">
      <c r="A469" s="11" t="n">
        <v>147</v>
      </c>
      <c r="B469" s="12" t="s">
        <v>472</v>
      </c>
      <c r="C469" s="13" t="n">
        <v>52.5558</v>
      </c>
      <c r="D469" s="13" t="n">
        <v>21.9501559312608</v>
      </c>
      <c r="E469" s="14" t="n">
        <f aca="false">D469/C469*100</f>
        <v>41.765430135705</v>
      </c>
    </row>
    <row r="470" customFormat="false" ht="12.75" hidden="false" customHeight="false" outlineLevel="0" collapsed="false">
      <c r="A470" s="11" t="n">
        <v>183</v>
      </c>
      <c r="B470" s="12" t="s">
        <v>473</v>
      </c>
      <c r="C470" s="13" t="n">
        <v>49.863125</v>
      </c>
      <c r="D470" s="13" t="n">
        <v>22.5926997702613</v>
      </c>
      <c r="E470" s="14" t="n">
        <f aca="false">D470/C470*100</f>
        <v>45.3094341164164</v>
      </c>
    </row>
    <row r="471" customFormat="false" ht="12.75" hidden="false" customHeight="false" outlineLevel="0" collapsed="false">
      <c r="A471" s="11" t="n">
        <v>338</v>
      </c>
      <c r="B471" s="12" t="s">
        <v>474</v>
      </c>
      <c r="C471" s="13" t="n">
        <v>46.752725</v>
      </c>
      <c r="D471" s="13" t="n">
        <v>78.3553095580372</v>
      </c>
      <c r="E471" s="14" t="n">
        <f aca="false">D471/C471*100</f>
        <v>167.595171314693</v>
      </c>
    </row>
    <row r="472" customFormat="false" ht="12.75" hidden="false" customHeight="false" outlineLevel="0" collapsed="false">
      <c r="A472" s="11" t="n">
        <v>185</v>
      </c>
      <c r="B472" s="12" t="s">
        <v>475</v>
      </c>
      <c r="C472" s="13" t="n">
        <v>43.649475</v>
      </c>
      <c r="D472" s="13" t="n">
        <v>47.9113121685178</v>
      </c>
      <c r="E472" s="14" t="n">
        <f aca="false">D472/C472*100</f>
        <v>109.763776468143</v>
      </c>
    </row>
    <row r="473" customFormat="false" ht="12.75" hidden="false" customHeight="false" outlineLevel="0" collapsed="false">
      <c r="A473" s="11" t="n">
        <v>220</v>
      </c>
      <c r="B473" s="12" t="s">
        <v>476</v>
      </c>
      <c r="C473" s="13" t="n">
        <v>39.81275</v>
      </c>
      <c r="D473" s="13" t="n">
        <v>93.4430268205</v>
      </c>
      <c r="E473" s="14" t="n">
        <f aca="false">D473/C473*100</f>
        <v>234.706285851894</v>
      </c>
    </row>
    <row r="474" customFormat="false" ht="12.75" hidden="false" customHeight="false" outlineLevel="0" collapsed="false">
      <c r="A474" s="11" t="n">
        <v>57</v>
      </c>
      <c r="B474" s="12" t="s">
        <v>477</v>
      </c>
      <c r="C474" s="13" t="n">
        <v>38.9919</v>
      </c>
      <c r="D474" s="13" t="n">
        <v>102.691106440204</v>
      </c>
      <c r="E474" s="14" t="n">
        <f aca="false">D474/C474*100</f>
        <v>263.365228265881</v>
      </c>
    </row>
    <row r="475" customFormat="false" ht="12.75" hidden="false" customHeight="false" outlineLevel="0" collapsed="false">
      <c r="A475" s="11" t="n">
        <v>598</v>
      </c>
      <c r="B475" s="12" t="s">
        <v>478</v>
      </c>
      <c r="C475" s="13" t="n">
        <v>35.15975</v>
      </c>
      <c r="D475" s="13" t="n">
        <v>151.082497313102</v>
      </c>
      <c r="E475" s="14" t="n">
        <f aca="false">D475/C475*100</f>
        <v>429.70299081507</v>
      </c>
    </row>
    <row r="476" customFormat="false" ht="25.5" hidden="false" customHeight="false" outlineLevel="0" collapsed="false">
      <c r="A476" s="11" t="n">
        <v>508</v>
      </c>
      <c r="B476" s="15" t="s">
        <v>479</v>
      </c>
      <c r="C476" s="13" t="n">
        <v>32.589125</v>
      </c>
      <c r="D476" s="13" t="n">
        <v>29.3761446016293</v>
      </c>
      <c r="E476" s="14" t="n">
        <f aca="false">D476/C476*100</f>
        <v>90.1409430343076</v>
      </c>
    </row>
    <row r="477" customFormat="false" ht="12.75" hidden="false" customHeight="false" outlineLevel="0" collapsed="false">
      <c r="A477" s="11" t="n">
        <v>68</v>
      </c>
      <c r="B477" s="12" t="s">
        <v>480</v>
      </c>
      <c r="C477" s="13" t="n">
        <v>27.6718</v>
      </c>
      <c r="D477" s="13" t="n">
        <v>266.172852810412</v>
      </c>
      <c r="E477" s="14" t="n">
        <f aca="false">D477/C477*100</f>
        <v>961.892080784092</v>
      </c>
    </row>
    <row r="478" customFormat="false" ht="12.75" hidden="false" customHeight="false" outlineLevel="0" collapsed="false">
      <c r="A478" s="11" t="n">
        <v>134</v>
      </c>
      <c r="B478" s="12" t="s">
        <v>481</v>
      </c>
      <c r="C478" s="13" t="n">
        <v>26.786075</v>
      </c>
      <c r="D478" s="13" t="n">
        <v>44.4711411493922</v>
      </c>
      <c r="E478" s="14" t="n">
        <f aca="false">D478/C478*100</f>
        <v>166.023357843179</v>
      </c>
    </row>
    <row r="479" customFormat="false" ht="12.75" hidden="false" customHeight="false" outlineLevel="0" collapsed="false">
      <c r="A479" s="11" t="n">
        <v>376</v>
      </c>
      <c r="B479" s="12" t="s">
        <v>482</v>
      </c>
      <c r="C479" s="13" t="n">
        <v>26.44965</v>
      </c>
      <c r="D479" s="13" t="n">
        <v>104.975824650901</v>
      </c>
      <c r="E479" s="14" t="n">
        <f aca="false">D479/C479*100</f>
        <v>396.889276988167</v>
      </c>
    </row>
    <row r="480" customFormat="false" ht="38.25" hidden="false" customHeight="false" outlineLevel="0" collapsed="false">
      <c r="A480" s="11" t="n">
        <v>580</v>
      </c>
      <c r="B480" s="15" t="s">
        <v>483</v>
      </c>
      <c r="C480" s="13" t="n">
        <v>25.47445</v>
      </c>
      <c r="D480" s="13" t="n">
        <v>13.3068876066745</v>
      </c>
      <c r="E480" s="14" t="n">
        <f aca="false">D480/C480*100</f>
        <v>52.236211602898</v>
      </c>
    </row>
    <row r="481" customFormat="false" ht="12.75" hidden="false" customHeight="false" outlineLevel="0" collapsed="false">
      <c r="A481" s="11" t="n">
        <v>433</v>
      </c>
      <c r="B481" s="12" t="s">
        <v>484</v>
      </c>
      <c r="C481" s="13" t="n">
        <v>20.395175</v>
      </c>
      <c r="D481" s="13" t="n">
        <v>23.6390074809096</v>
      </c>
      <c r="E481" s="14" t="n">
        <f aca="false">D481/C481*100</f>
        <v>115.904901433352</v>
      </c>
    </row>
    <row r="482" customFormat="false" ht="12.75" hidden="false" customHeight="false" outlineLevel="0" collapsed="false">
      <c r="A482" s="11" t="n">
        <v>69</v>
      </c>
      <c r="B482" s="12" t="s">
        <v>485</v>
      </c>
      <c r="C482" s="13" t="n">
        <v>16.6427</v>
      </c>
      <c r="D482" s="13" t="n">
        <v>97.0402355387359</v>
      </c>
      <c r="E482" s="14" t="n">
        <f aca="false">D482/C482*100</f>
        <v>583.079882102878</v>
      </c>
    </row>
    <row r="483" customFormat="false" ht="25.5" hidden="false" customHeight="false" outlineLevel="0" collapsed="false">
      <c r="A483" s="11" t="n">
        <v>483</v>
      </c>
      <c r="B483" s="15" t="s">
        <v>486</v>
      </c>
      <c r="C483" s="13" t="n">
        <v>14.089675</v>
      </c>
      <c r="D483" s="13" t="n">
        <v>66.5372614288854</v>
      </c>
      <c r="E483" s="14" t="n">
        <f aca="false">D483/C483*100</f>
        <v>472.241279013784</v>
      </c>
    </row>
    <row r="484" customFormat="false" ht="12.75" hidden="false" customHeight="false" outlineLevel="0" collapsed="false">
      <c r="A484" s="11" t="n">
        <v>49</v>
      </c>
      <c r="B484" s="12" t="s">
        <v>487</v>
      </c>
      <c r="C484" s="13" t="n">
        <v>13.51375</v>
      </c>
      <c r="D484" s="13" t="n">
        <v>18.9127364742211</v>
      </c>
      <c r="E484" s="14" t="n">
        <f aca="false">D484/C484*100</f>
        <v>139.951800752723</v>
      </c>
    </row>
    <row r="485" customFormat="false" ht="12.75" hidden="false" customHeight="false" outlineLevel="0" collapsed="false">
      <c r="A485" s="11" t="n">
        <v>593</v>
      </c>
      <c r="B485" s="15" t="s">
        <v>488</v>
      </c>
      <c r="C485" s="13" t="n">
        <v>12.477975</v>
      </c>
      <c r="D485" s="13" t="n">
        <v>211.370640760669</v>
      </c>
      <c r="E485" s="14" t="n">
        <f aca="false">D485/C485*100</f>
        <v>1693.9498657488</v>
      </c>
    </row>
    <row r="486" customFormat="false" ht="25.5" hidden="false" customHeight="false" outlineLevel="0" collapsed="false">
      <c r="A486" s="11" t="n">
        <v>564</v>
      </c>
      <c r="B486" s="12" t="s">
        <v>489</v>
      </c>
      <c r="C486" s="13" t="n">
        <v>7.57977500000001</v>
      </c>
      <c r="D486" s="13" t="n">
        <v>54.1938650922393</v>
      </c>
      <c r="E486" s="14" t="n">
        <f aca="false">D486/C486*100</f>
        <v>714.979865394939</v>
      </c>
    </row>
    <row r="487" customFormat="false" ht="12.75" hidden="false" customHeight="false" outlineLevel="0" collapsed="false">
      <c r="A487" s="11" t="n">
        <v>456</v>
      </c>
      <c r="B487" s="15" t="s">
        <v>490</v>
      </c>
      <c r="C487" s="13" t="n">
        <v>5.52230000000003</v>
      </c>
      <c r="D487" s="13" t="n">
        <v>199.324517860582</v>
      </c>
      <c r="E487" s="14" t="n">
        <f aca="false">D487/C487*100</f>
        <v>3609.44747407023</v>
      </c>
    </row>
    <row r="488" customFormat="false" ht="12.75" hidden="false" customHeight="false" outlineLevel="0" collapsed="false">
      <c r="A488" s="11" t="n">
        <v>101</v>
      </c>
      <c r="B488" s="12" t="s">
        <v>491</v>
      </c>
      <c r="C488" s="13" t="n">
        <v>3.50794999999999</v>
      </c>
      <c r="D488" s="13" t="n">
        <v>83.7788449590349</v>
      </c>
      <c r="E488" s="14" t="n">
        <f aca="false">D488/C488*100</f>
        <v>2388.25653042475</v>
      </c>
    </row>
    <row r="489" customFormat="false" ht="12.75" hidden="false" customHeight="false" outlineLevel="0" collapsed="false">
      <c r="A489" s="11" t="n">
        <v>290</v>
      </c>
      <c r="B489" s="12" t="s">
        <v>492</v>
      </c>
      <c r="C489" s="13" t="n">
        <v>2.29637500000004</v>
      </c>
      <c r="D489" s="13" t="n">
        <v>143.013883053695</v>
      </c>
      <c r="E489" s="14" t="n">
        <f aca="false">D489/C489*100</f>
        <v>6227.81048625299</v>
      </c>
    </row>
    <row r="490" customFormat="false" ht="12.75" hidden="false" customHeight="false" outlineLevel="0" collapsed="false">
      <c r="A490" s="11" t="n">
        <v>191</v>
      </c>
      <c r="B490" s="12" t="s">
        <v>493</v>
      </c>
      <c r="C490" s="13" t="n">
        <v>2.02305000000001</v>
      </c>
      <c r="D490" s="13" t="n">
        <v>446.112257904596</v>
      </c>
      <c r="E490" s="14" t="n">
        <f aca="false">D490/C490*100</f>
        <v>22051.4697068581</v>
      </c>
    </row>
    <row r="491" customFormat="false" ht="12.75" hidden="false" customHeight="false" outlineLevel="0" collapsed="false">
      <c r="A491" s="11" t="n">
        <v>509</v>
      </c>
      <c r="B491" s="12" t="s">
        <v>494</v>
      </c>
      <c r="C491" s="13" t="n">
        <v>1.32579999999999</v>
      </c>
      <c r="D491" s="13" t="n">
        <v>22.7034182505632</v>
      </c>
      <c r="E491" s="14" t="n">
        <f aca="false">D491/C491*100</f>
        <v>1712.43160737392</v>
      </c>
    </row>
    <row r="492" customFormat="false" ht="12.75" hidden="false" customHeight="false" outlineLevel="0" collapsed="false">
      <c r="A492" s="11" t="n">
        <v>343</v>
      </c>
      <c r="B492" s="12" t="s">
        <v>495</v>
      </c>
      <c r="C492" s="13" t="n">
        <v>-2.82005000000004</v>
      </c>
      <c r="D492" s="13" t="n">
        <v>45.2798184905446</v>
      </c>
      <c r="E492" s="14" t="n">
        <f aca="false">D492/C492*100</f>
        <v>-1605.63885358572</v>
      </c>
    </row>
    <row r="493" customFormat="false" ht="25.5" hidden="false" customHeight="false" outlineLevel="0" collapsed="false">
      <c r="A493" s="11" t="n">
        <v>558</v>
      </c>
      <c r="B493" s="12" t="s">
        <v>496</v>
      </c>
      <c r="C493" s="13" t="n">
        <v>-4.32995</v>
      </c>
      <c r="D493" s="13" t="n">
        <v>61.2984755536656</v>
      </c>
      <c r="E493" s="14" t="n">
        <f aca="false">D493/C493*100</f>
        <v>-1415.68552878591</v>
      </c>
    </row>
    <row r="494" customFormat="false" ht="12.75" hidden="false" customHeight="false" outlineLevel="0" collapsed="false">
      <c r="A494" s="11" t="n">
        <v>219</v>
      </c>
      <c r="B494" s="12" t="s">
        <v>497</v>
      </c>
      <c r="C494" s="13" t="n">
        <v>-8.13362500000002</v>
      </c>
      <c r="D494" s="13" t="n">
        <v>16.0657518965806</v>
      </c>
      <c r="E494" s="14" t="n">
        <f aca="false">D494/C494*100</f>
        <v>-197.522653141503</v>
      </c>
    </row>
    <row r="495" customFormat="false" ht="12.75" hidden="false" customHeight="false" outlineLevel="0" collapsed="false">
      <c r="A495" s="11" t="n">
        <v>263</v>
      </c>
      <c r="B495" s="12" t="s">
        <v>498</v>
      </c>
      <c r="C495" s="13" t="n">
        <v>-14.32115</v>
      </c>
      <c r="D495" s="13" t="n">
        <v>87.4625749727086</v>
      </c>
      <c r="E495" s="14" t="n">
        <f aca="false">D495/C495*100</f>
        <v>-610.723126094683</v>
      </c>
    </row>
    <row r="496" customFormat="false" ht="12.75" hidden="false" customHeight="false" outlineLevel="0" collapsed="false">
      <c r="A496" s="11" t="n">
        <v>266</v>
      </c>
      <c r="B496" s="12" t="s">
        <v>499</v>
      </c>
      <c r="C496" s="13" t="n">
        <v>-14.696225</v>
      </c>
      <c r="D496" s="13" t="n">
        <v>35.3823911069122</v>
      </c>
      <c r="E496" s="14" t="n">
        <f aca="false">D496/C496*100</f>
        <v>-240.758365545657</v>
      </c>
    </row>
    <row r="497" customFormat="false" ht="12.75" hidden="false" customHeight="false" outlineLevel="0" collapsed="false">
      <c r="A497" s="11" t="n">
        <v>87</v>
      </c>
      <c r="B497" s="12" t="s">
        <v>500</v>
      </c>
      <c r="C497" s="13" t="n">
        <v>-18.713375</v>
      </c>
      <c r="D497" s="13" t="n">
        <v>30.5086465173809</v>
      </c>
      <c r="E497" s="14" t="n">
        <f aca="false">D497/C497*100</f>
        <v>-163.031235773242</v>
      </c>
    </row>
    <row r="498" customFormat="false" ht="12.75" hidden="false" customHeight="false" outlineLevel="0" collapsed="false">
      <c r="A498" s="11" t="n">
        <v>129</v>
      </c>
      <c r="B498" s="12" t="s">
        <v>501</v>
      </c>
      <c r="C498" s="13" t="n">
        <v>-19.46405</v>
      </c>
      <c r="D498" s="13" t="n">
        <v>186.011044166388</v>
      </c>
      <c r="E498" s="14" t="n">
        <f aca="false">D498/C498*100</f>
        <v>-955.664644133099</v>
      </c>
    </row>
    <row r="499" customFormat="false" ht="12.75" hidden="false" customHeight="false" outlineLevel="0" collapsed="false">
      <c r="A499" s="11" t="n">
        <v>38</v>
      </c>
      <c r="B499" s="12" t="s">
        <v>502</v>
      </c>
      <c r="C499" s="13" t="n">
        <v>-19.608625</v>
      </c>
      <c r="D499" s="13" t="n">
        <v>132.900911838291</v>
      </c>
      <c r="E499" s="14" t="n">
        <f aca="false">D499/C499*100</f>
        <v>-677.767624391261</v>
      </c>
    </row>
    <row r="500" customFormat="false" ht="12.75" hidden="false" customHeight="false" outlineLevel="0" collapsed="false">
      <c r="A500" s="11" t="n">
        <v>174</v>
      </c>
      <c r="B500" s="12" t="s">
        <v>503</v>
      </c>
      <c r="C500" s="13" t="n">
        <v>-24.49495</v>
      </c>
      <c r="D500" s="13" t="n">
        <v>93.3783899225975</v>
      </c>
      <c r="E500" s="14" t="n">
        <f aca="false">D500/C500*100</f>
        <v>-381.21486233937</v>
      </c>
    </row>
    <row r="501" customFormat="false" ht="25.5" hidden="false" customHeight="false" outlineLevel="0" collapsed="false">
      <c r="A501" s="11" t="n">
        <v>373</v>
      </c>
      <c r="B501" s="12" t="s">
        <v>504</v>
      </c>
      <c r="C501" s="13" t="n">
        <v>-27.455675</v>
      </c>
      <c r="D501" s="13" t="n">
        <v>44.3916255362334</v>
      </c>
      <c r="E501" s="14" t="n">
        <f aca="false">D501/C501*100</f>
        <v>-161.684699196918</v>
      </c>
    </row>
    <row r="502" customFormat="false" ht="12.75" hidden="false" customHeight="false" outlineLevel="0" collapsed="false">
      <c r="A502" s="11" t="n">
        <v>595</v>
      </c>
      <c r="B502" s="15" t="s">
        <v>505</v>
      </c>
      <c r="C502" s="13" t="n">
        <v>-28.6168</v>
      </c>
      <c r="D502" s="13" t="n">
        <v>86.8676594473455</v>
      </c>
      <c r="E502" s="14" t="n">
        <f aca="false">D502/C502*100</f>
        <v>-303.554763101903</v>
      </c>
    </row>
    <row r="503" customFormat="false" ht="12.75" hidden="false" customHeight="false" outlineLevel="0" collapsed="false">
      <c r="A503" s="11" t="n">
        <v>609</v>
      </c>
      <c r="B503" s="15" t="s">
        <v>506</v>
      </c>
      <c r="C503" s="13" t="n">
        <v>-33.501025</v>
      </c>
      <c r="D503" s="13" t="n">
        <v>89.8221310385652</v>
      </c>
      <c r="E503" s="14" t="n">
        <f aca="false">D503/C503*100</f>
        <v>-268.117560697218</v>
      </c>
    </row>
    <row r="504" customFormat="false" ht="25.5" hidden="false" customHeight="false" outlineLevel="0" collapsed="false">
      <c r="A504" s="11" t="n">
        <v>387</v>
      </c>
      <c r="B504" s="12" t="s">
        <v>507</v>
      </c>
      <c r="C504" s="13" t="n">
        <v>-34.00095</v>
      </c>
      <c r="D504" s="13" t="n">
        <v>61.8450185370118</v>
      </c>
      <c r="E504" s="14" t="n">
        <f aca="false">D504/C504*100</f>
        <v>-181.892031066814</v>
      </c>
    </row>
    <row r="505" customFormat="false" ht="12.75" hidden="false" customHeight="false" outlineLevel="0" collapsed="false">
      <c r="A505" s="11" t="n">
        <v>89</v>
      </c>
      <c r="B505" s="12" t="s">
        <v>508</v>
      </c>
      <c r="C505" s="13" t="n">
        <v>-34.616625</v>
      </c>
      <c r="D505" s="13" t="n">
        <v>51.0786379361846</v>
      </c>
      <c r="E505" s="14" t="n">
        <f aca="false">D505/C505*100</f>
        <v>-147.55522219796</v>
      </c>
    </row>
    <row r="506" customFormat="false" ht="12.75" hidden="false" customHeight="false" outlineLevel="0" collapsed="false">
      <c r="A506" s="11" t="n">
        <v>383</v>
      </c>
      <c r="B506" s="12" t="s">
        <v>509</v>
      </c>
      <c r="C506" s="13" t="n">
        <v>-34.785125</v>
      </c>
      <c r="D506" s="13" t="n">
        <v>253.083194348833</v>
      </c>
      <c r="E506" s="14" t="n">
        <f aca="false">D506/C506*100</f>
        <v>-727.561549222068</v>
      </c>
    </row>
    <row r="507" customFormat="false" ht="38.25" hidden="false" customHeight="false" outlineLevel="0" collapsed="false">
      <c r="A507" s="11" t="n">
        <v>568</v>
      </c>
      <c r="B507" s="12" t="s">
        <v>510</v>
      </c>
      <c r="C507" s="13" t="n">
        <v>-35.3402</v>
      </c>
      <c r="D507" s="13" t="n">
        <v>49.155578893482</v>
      </c>
      <c r="E507" s="14" t="n">
        <f aca="false">D507/C507*100</f>
        <v>-139.092531715955</v>
      </c>
    </row>
    <row r="508" customFormat="false" ht="12.75" hidden="false" customHeight="false" outlineLevel="0" collapsed="false">
      <c r="A508" s="11" t="n">
        <v>224</v>
      </c>
      <c r="B508" s="12" t="s">
        <v>511</v>
      </c>
      <c r="C508" s="13" t="n">
        <v>-37.64215</v>
      </c>
      <c r="D508" s="13" t="n">
        <v>132.026567552406</v>
      </c>
      <c r="E508" s="14" t="n">
        <f aca="false">D508/C508*100</f>
        <v>-350.741303438847</v>
      </c>
    </row>
    <row r="509" customFormat="false" ht="12.75" hidden="false" customHeight="false" outlineLevel="0" collapsed="false">
      <c r="A509" s="11" t="n">
        <v>210</v>
      </c>
      <c r="B509" s="12" t="s">
        <v>512</v>
      </c>
      <c r="C509" s="13" t="n">
        <v>-39.88755</v>
      </c>
      <c r="D509" s="13" t="n">
        <v>30.8497863484228</v>
      </c>
      <c r="E509" s="14" t="n">
        <f aca="false">D509/C509*100</f>
        <v>-77.341893268508</v>
      </c>
    </row>
    <row r="510" customFormat="false" ht="12.75" hidden="false" customHeight="false" outlineLevel="0" collapsed="false">
      <c r="A510" s="11" t="n">
        <v>265</v>
      </c>
      <c r="B510" s="12" t="s">
        <v>513</v>
      </c>
      <c r="C510" s="13" t="n">
        <v>-41.595925</v>
      </c>
      <c r="D510" s="13" t="n">
        <v>208.551887797328</v>
      </c>
      <c r="E510" s="14" t="n">
        <f aca="false">D510/C510*100</f>
        <v>-501.375766489933</v>
      </c>
    </row>
    <row r="511" customFormat="false" ht="12.75" hidden="false" customHeight="false" outlineLevel="0" collapsed="false">
      <c r="A511" s="11" t="n">
        <v>415</v>
      </c>
      <c r="B511" s="12" t="s">
        <v>514</v>
      </c>
      <c r="C511" s="13" t="n">
        <v>-43.11525</v>
      </c>
      <c r="D511" s="13" t="n">
        <v>85.2400815987604</v>
      </c>
      <c r="E511" s="14" t="n">
        <f aca="false">D511/C511*100</f>
        <v>-197.702858266531</v>
      </c>
    </row>
    <row r="512" customFormat="false" ht="12.75" hidden="false" customHeight="false" outlineLevel="0" collapsed="false">
      <c r="A512" s="11" t="n">
        <v>160</v>
      </c>
      <c r="B512" s="12" t="s">
        <v>515</v>
      </c>
      <c r="C512" s="13" t="n">
        <v>-48.242675</v>
      </c>
      <c r="D512" s="13" t="n">
        <v>48.0188823683888</v>
      </c>
      <c r="E512" s="14" t="n">
        <f aca="false">D512/C512*100</f>
        <v>-99.5361106497284</v>
      </c>
    </row>
    <row r="513" customFormat="false" ht="12.75" hidden="false" customHeight="false" outlineLevel="0" collapsed="false">
      <c r="A513" s="11" t="n">
        <v>168</v>
      </c>
      <c r="B513" s="12" t="s">
        <v>516</v>
      </c>
      <c r="C513" s="13" t="n">
        <v>-48.91505</v>
      </c>
      <c r="D513" s="13" t="n">
        <v>52.0042947786366</v>
      </c>
      <c r="E513" s="14" t="n">
        <f aca="false">D513/C513*100</f>
        <v>-106.315530248127</v>
      </c>
    </row>
    <row r="514" customFormat="false" ht="12.75" hidden="false" customHeight="false" outlineLevel="0" collapsed="false">
      <c r="A514" s="11" t="n">
        <v>235</v>
      </c>
      <c r="B514" s="12" t="s">
        <v>517</v>
      </c>
      <c r="C514" s="13" t="n">
        <v>-51.913925</v>
      </c>
      <c r="D514" s="13" t="n">
        <v>124.060486425248</v>
      </c>
      <c r="E514" s="14" t="n">
        <f aca="false">D514/C514*100</f>
        <v>-238.973428468851</v>
      </c>
    </row>
    <row r="515" customFormat="false" ht="25.5" hidden="false" customHeight="false" outlineLevel="0" collapsed="false">
      <c r="A515" s="11" t="n">
        <v>482</v>
      </c>
      <c r="B515" s="15" t="s">
        <v>518</v>
      </c>
      <c r="C515" s="13" t="n">
        <v>-57.679625</v>
      </c>
      <c r="D515" s="13" t="n">
        <v>46.2769594573351</v>
      </c>
      <c r="E515" s="14" t="n">
        <f aca="false">D515/C515*100</f>
        <v>-80.2310338483218</v>
      </c>
    </row>
    <row r="516" customFormat="false" ht="12.75" hidden="false" customHeight="false" outlineLevel="0" collapsed="false">
      <c r="A516" s="11" t="n">
        <v>161</v>
      </c>
      <c r="B516" s="12" t="s">
        <v>519</v>
      </c>
      <c r="C516" s="13" t="n">
        <v>-62.53135</v>
      </c>
      <c r="D516" s="13" t="n">
        <v>139.242700044407</v>
      </c>
      <c r="E516" s="14" t="n">
        <f aca="false">D516/C516*100</f>
        <v>-222.676625475712</v>
      </c>
    </row>
    <row r="517" customFormat="false" ht="12.75" hidden="false" customHeight="false" outlineLevel="0" collapsed="false">
      <c r="A517" s="11" t="n">
        <v>1</v>
      </c>
      <c r="B517" s="12" t="s">
        <v>520</v>
      </c>
      <c r="C517" s="13" t="n">
        <v>-66.6451</v>
      </c>
      <c r="D517" s="13" t="n">
        <v>334.1469097943</v>
      </c>
      <c r="E517" s="14" t="n">
        <f aca="false">D517/C517*100</f>
        <v>-501.382561950241</v>
      </c>
    </row>
    <row r="518" customFormat="false" ht="12.75" hidden="false" customHeight="false" outlineLevel="0" collapsed="false">
      <c r="A518" s="11" t="n">
        <v>429</v>
      </c>
      <c r="B518" s="16" t="s">
        <v>521</v>
      </c>
      <c r="C518" s="13" t="n">
        <v>-74.986675</v>
      </c>
      <c r="D518" s="13" t="n">
        <v>123.041140164645</v>
      </c>
      <c r="E518" s="14" t="n">
        <f aca="false">D518/C518*100</f>
        <v>-164.084005811226</v>
      </c>
    </row>
    <row r="519" customFormat="false" ht="25.5" hidden="false" customHeight="false" outlineLevel="0" collapsed="false">
      <c r="A519" s="11" t="n">
        <v>546</v>
      </c>
      <c r="B519" s="12" t="s">
        <v>522</v>
      </c>
      <c r="C519" s="13" t="n">
        <v>-78.90275</v>
      </c>
      <c r="D519" s="13" t="n">
        <v>141.053084009165</v>
      </c>
      <c r="E519" s="14" t="n">
        <f aca="false">D519/C519*100</f>
        <v>-178.768273614247</v>
      </c>
    </row>
    <row r="520" customFormat="false" ht="12.75" hidden="false" customHeight="false" outlineLevel="0" collapsed="false">
      <c r="A520" s="11" t="n">
        <v>192</v>
      </c>
      <c r="B520" s="12" t="s">
        <v>523</v>
      </c>
      <c r="C520" s="13" t="n">
        <v>-79.721275</v>
      </c>
      <c r="D520" s="13" t="n">
        <v>318.57641615413</v>
      </c>
      <c r="E520" s="14" t="n">
        <f aca="false">D520/C520*100</f>
        <v>-399.612796150249</v>
      </c>
    </row>
    <row r="521" customFormat="false" ht="12.75" hidden="false" customHeight="false" outlineLevel="0" collapsed="false">
      <c r="A521" s="11" t="n">
        <v>385</v>
      </c>
      <c r="B521" s="12" t="s">
        <v>524</v>
      </c>
      <c r="C521" s="13" t="n">
        <v>-79.8704</v>
      </c>
      <c r="D521" s="13" t="n">
        <v>40.3899236215338</v>
      </c>
      <c r="E521" s="14" t="n">
        <f aca="false">D521/C521*100</f>
        <v>-50.5693268363922</v>
      </c>
    </row>
    <row r="522" customFormat="false" ht="12.75" hidden="false" customHeight="false" outlineLevel="0" collapsed="false">
      <c r="A522" s="11" t="n">
        <v>397</v>
      </c>
      <c r="B522" s="12" t="s">
        <v>525</v>
      </c>
      <c r="C522" s="13" t="n">
        <v>-80.54715</v>
      </c>
      <c r="D522" s="13" t="n">
        <v>75.8740163465069</v>
      </c>
      <c r="E522" s="14" t="n">
        <f aca="false">D522/C522*100</f>
        <v>-94.1982631868501</v>
      </c>
    </row>
    <row r="523" customFormat="false" ht="12.75" hidden="false" customHeight="false" outlineLevel="0" collapsed="false">
      <c r="A523" s="11" t="n">
        <v>242</v>
      </c>
      <c r="B523" s="12" t="s">
        <v>526</v>
      </c>
      <c r="C523" s="13" t="n">
        <v>-96.049275</v>
      </c>
      <c r="D523" s="13" t="n">
        <v>52.0167481452127</v>
      </c>
      <c r="E523" s="14" t="n">
        <f aca="false">D523/C523*100</f>
        <v>-54.1563152300865</v>
      </c>
    </row>
    <row r="524" customFormat="false" ht="12.75" hidden="false" customHeight="false" outlineLevel="0" collapsed="false">
      <c r="A524" s="11" t="n">
        <v>355</v>
      </c>
      <c r="B524" s="12" t="s">
        <v>527</v>
      </c>
      <c r="C524" s="13" t="n">
        <v>-96.29165</v>
      </c>
      <c r="D524" s="13" t="n">
        <v>121.875753866701</v>
      </c>
      <c r="E524" s="14" t="n">
        <f aca="false">D524/C524*100</f>
        <v>-126.569389834634</v>
      </c>
    </row>
    <row r="525" customFormat="false" ht="12.75" hidden="false" customHeight="false" outlineLevel="0" collapsed="false">
      <c r="A525" s="11" t="n">
        <v>176</v>
      </c>
      <c r="B525" s="12" t="s">
        <v>528</v>
      </c>
      <c r="C525" s="13" t="n">
        <v>-105.737375</v>
      </c>
      <c r="D525" s="13" t="n">
        <v>116.513355897693</v>
      </c>
      <c r="E525" s="14" t="n">
        <f aca="false">D525/C525*100</f>
        <v>-110.191269546547</v>
      </c>
    </row>
    <row r="526" customFormat="false" ht="12.75" hidden="false" customHeight="false" outlineLevel="0" collapsed="false">
      <c r="A526" s="11" t="n">
        <v>165</v>
      </c>
      <c r="B526" s="12" t="s">
        <v>529</v>
      </c>
      <c r="C526" s="13" t="n">
        <v>-107.64145</v>
      </c>
      <c r="D526" s="13" t="n">
        <v>310.512272873741</v>
      </c>
      <c r="E526" s="14" t="n">
        <f aca="false">D526/C526*100</f>
        <v>-288.469054322234</v>
      </c>
    </row>
    <row r="527" customFormat="false" ht="12.75" hidden="false" customHeight="false" outlineLevel="0" collapsed="false">
      <c r="A527" s="11" t="n">
        <v>92</v>
      </c>
      <c r="B527" s="12" t="s">
        <v>530</v>
      </c>
      <c r="C527" s="13" t="n">
        <v>-108.3356</v>
      </c>
      <c r="D527" s="13" t="n">
        <v>294.816796339546</v>
      </c>
      <c r="E527" s="14" t="n">
        <f aca="false">D527/C527*100</f>
        <v>-272.132887379168</v>
      </c>
    </row>
    <row r="528" customFormat="false" ht="12.75" hidden="false" customHeight="false" outlineLevel="0" collapsed="false">
      <c r="A528" s="11" t="n">
        <v>149</v>
      </c>
      <c r="B528" s="12" t="s">
        <v>531</v>
      </c>
      <c r="C528" s="13" t="n">
        <v>-109.6518</v>
      </c>
      <c r="D528" s="13" t="n">
        <v>34.7116794356981</v>
      </c>
      <c r="E528" s="14" t="n">
        <f aca="false">D528/C528*100</f>
        <v>-31.6562787256553</v>
      </c>
    </row>
    <row r="529" customFormat="false" ht="12.75" hidden="false" customHeight="false" outlineLevel="0" collapsed="false">
      <c r="A529" s="11" t="n">
        <v>302</v>
      </c>
      <c r="B529" s="12" t="s">
        <v>532</v>
      </c>
      <c r="C529" s="13" t="n">
        <v>-122.740175</v>
      </c>
      <c r="D529" s="13" t="n">
        <v>129.88567647662</v>
      </c>
      <c r="E529" s="14" t="n">
        <f aca="false">D529/C529*100</f>
        <v>-105.821648434687</v>
      </c>
    </row>
    <row r="530" customFormat="false" ht="12.75" hidden="false" customHeight="false" outlineLevel="0" collapsed="false">
      <c r="A530" s="11" t="n">
        <v>332</v>
      </c>
      <c r="B530" s="12" t="s">
        <v>533</v>
      </c>
      <c r="C530" s="13" t="n">
        <v>-127.4876</v>
      </c>
      <c r="D530" s="13" t="n">
        <v>214.376765637355</v>
      </c>
      <c r="E530" s="14" t="n">
        <f aca="false">D530/C530*100</f>
        <v>-168.15499361299</v>
      </c>
    </row>
    <row r="531" customFormat="false" ht="12.75" hidden="false" customHeight="false" outlineLevel="0" collapsed="false">
      <c r="A531" s="11" t="n">
        <v>158</v>
      </c>
      <c r="B531" s="12" t="s">
        <v>534</v>
      </c>
      <c r="C531" s="13" t="n">
        <v>-135.307275</v>
      </c>
      <c r="D531" s="13" t="n">
        <v>36.2508514971604</v>
      </c>
      <c r="E531" s="14" t="n">
        <f aca="false">D531/C531*100</f>
        <v>-26.7915021547514</v>
      </c>
    </row>
    <row r="532" customFormat="false" ht="12.75" hidden="false" customHeight="false" outlineLevel="0" collapsed="false">
      <c r="A532" s="11" t="n">
        <v>293</v>
      </c>
      <c r="B532" s="12" t="s">
        <v>535</v>
      </c>
      <c r="C532" s="13" t="n">
        <v>-139.830125</v>
      </c>
      <c r="D532" s="13" t="n">
        <v>50.312393475589</v>
      </c>
      <c r="E532" s="14" t="n">
        <f aca="false">D532/C532*100</f>
        <v>-35.9810831003613</v>
      </c>
    </row>
    <row r="533" customFormat="false" ht="12.75" hidden="false" customHeight="false" outlineLevel="0" collapsed="false">
      <c r="A533" s="11" t="n">
        <v>124</v>
      </c>
      <c r="B533" s="12" t="s">
        <v>536</v>
      </c>
      <c r="C533" s="13" t="n">
        <v>-140.3155</v>
      </c>
      <c r="D533" s="13" t="n">
        <v>157.110217331931</v>
      </c>
      <c r="E533" s="14" t="n">
        <f aca="false">D533/C533*100</f>
        <v>-111.96925309886</v>
      </c>
    </row>
    <row r="534" customFormat="false" ht="25.5" hidden="false" customHeight="false" outlineLevel="0" collapsed="false">
      <c r="A534" s="11" t="n">
        <v>544</v>
      </c>
      <c r="B534" s="12" t="s">
        <v>537</v>
      </c>
      <c r="C534" s="13" t="n">
        <v>-141.986925</v>
      </c>
      <c r="D534" s="13" t="n">
        <v>44.3687787428183</v>
      </c>
      <c r="E534" s="14" t="n">
        <f aca="false">D534/C534*100</f>
        <v>-31.2484961152714</v>
      </c>
    </row>
    <row r="535" customFormat="false" ht="12.75" hidden="false" customHeight="false" outlineLevel="0" collapsed="false">
      <c r="A535" s="11" t="n">
        <v>535</v>
      </c>
      <c r="B535" s="12" t="s">
        <v>538</v>
      </c>
      <c r="C535" s="13" t="n">
        <v>-146.191425</v>
      </c>
      <c r="D535" s="13" t="n">
        <v>35.1442392793258</v>
      </c>
      <c r="E535" s="14" t="n">
        <f aca="false">D535/C535*100</f>
        <v>-24.0398773589667</v>
      </c>
    </row>
    <row r="536" customFormat="false" ht="12.75" hidden="false" customHeight="false" outlineLevel="0" collapsed="false">
      <c r="A536" s="11" t="n">
        <v>91</v>
      </c>
      <c r="B536" s="12" t="s">
        <v>539</v>
      </c>
      <c r="C536" s="13" t="n">
        <v>-147.262975</v>
      </c>
      <c r="D536" s="13" t="n">
        <v>149.264427734884</v>
      </c>
      <c r="E536" s="14" t="n">
        <f aca="false">D536/C536*100</f>
        <v>-101.359101114781</v>
      </c>
    </row>
    <row r="537" customFormat="false" ht="12.75" hidden="false" customHeight="false" outlineLevel="0" collapsed="false">
      <c r="A537" s="11" t="n">
        <v>151</v>
      </c>
      <c r="B537" s="12" t="s">
        <v>540</v>
      </c>
      <c r="C537" s="13" t="n">
        <v>-152.469025</v>
      </c>
      <c r="D537" s="13" t="n">
        <v>110.347054137552</v>
      </c>
      <c r="E537" s="14" t="n">
        <f aca="false">D537/C537*100</f>
        <v>-72.3734241348706</v>
      </c>
    </row>
    <row r="538" customFormat="false" ht="12.75" hidden="false" customHeight="false" outlineLevel="0" collapsed="false">
      <c r="A538" s="11" t="n">
        <v>519</v>
      </c>
      <c r="B538" s="12" t="s">
        <v>541</v>
      </c>
      <c r="C538" s="13" t="n">
        <v>-154.183475</v>
      </c>
      <c r="D538" s="13" t="n">
        <v>61.6351556730612</v>
      </c>
      <c r="E538" s="14" t="n">
        <f aca="false">D538/C538*100</f>
        <v>-39.9752020591449</v>
      </c>
    </row>
    <row r="539" customFormat="false" ht="12.75" hidden="false" customHeight="false" outlineLevel="0" collapsed="false">
      <c r="A539" s="11" t="n">
        <v>13</v>
      </c>
      <c r="B539" s="12" t="s">
        <v>542</v>
      </c>
      <c r="C539" s="13" t="n">
        <v>-156.845275</v>
      </c>
      <c r="D539" s="13" t="n">
        <v>110.248917316056</v>
      </c>
      <c r="E539" s="14" t="n">
        <f aca="false">D539/C539*100</f>
        <v>-70.2915132866169</v>
      </c>
    </row>
    <row r="540" customFormat="false" ht="12.75" hidden="false" customHeight="false" outlineLevel="0" collapsed="false">
      <c r="A540" s="11" t="n">
        <v>410</v>
      </c>
      <c r="B540" s="12" t="s">
        <v>543</v>
      </c>
      <c r="C540" s="13" t="n">
        <v>-161.5629</v>
      </c>
      <c r="D540" s="13" t="n">
        <v>37.8163934995568</v>
      </c>
      <c r="E540" s="14" t="n">
        <f aca="false">D540/C540*100</f>
        <v>-23.4066072715684</v>
      </c>
    </row>
    <row r="541" customFormat="false" ht="12.75" hidden="false" customHeight="false" outlineLevel="0" collapsed="false">
      <c r="A541" s="11" t="n">
        <v>488</v>
      </c>
      <c r="B541" s="15" t="s">
        <v>544</v>
      </c>
      <c r="C541" s="13" t="n">
        <v>-197.625875</v>
      </c>
      <c r="D541" s="13" t="n">
        <v>65.728426914711</v>
      </c>
      <c r="E541" s="14" t="n">
        <f aca="false">D541/C541*100</f>
        <v>-33.259018797367</v>
      </c>
    </row>
    <row r="542" customFormat="false" ht="12.75" hidden="false" customHeight="false" outlineLevel="0" collapsed="false">
      <c r="A542" s="11" t="n">
        <v>411</v>
      </c>
      <c r="B542" s="12" t="s">
        <v>545</v>
      </c>
      <c r="C542" s="13" t="n">
        <v>-202.12335</v>
      </c>
      <c r="D542" s="13" t="n">
        <v>366.313881136078</v>
      </c>
      <c r="E542" s="14" t="n">
        <f aca="false">D542/C542*100</f>
        <v>-181.232836847439</v>
      </c>
    </row>
    <row r="543" customFormat="false" ht="12.75" hidden="false" customHeight="false" outlineLevel="0" collapsed="false">
      <c r="A543" s="11" t="n">
        <v>254</v>
      </c>
      <c r="B543" s="12" t="s">
        <v>546</v>
      </c>
      <c r="C543" s="13" t="n">
        <v>-203.561425</v>
      </c>
      <c r="D543" s="13" t="n">
        <v>286.217580076176</v>
      </c>
      <c r="E543" s="14" t="n">
        <f aca="false">D543/C543*100</f>
        <v>-140.605018891068</v>
      </c>
    </row>
    <row r="544" customFormat="false" ht="12.75" hidden="false" customHeight="false" outlineLevel="0" collapsed="false">
      <c r="A544" s="11" t="n">
        <v>261</v>
      </c>
      <c r="B544" s="12" t="s">
        <v>547</v>
      </c>
      <c r="C544" s="13" t="n">
        <v>-206.033775</v>
      </c>
      <c r="D544" s="13" t="n">
        <v>74.5847814353293</v>
      </c>
      <c r="E544" s="14" t="n">
        <f aca="false">D544/C544*100</f>
        <v>-36.200269317654</v>
      </c>
    </row>
    <row r="545" customFormat="false" ht="12.75" hidden="false" customHeight="false" outlineLevel="0" collapsed="false">
      <c r="A545" s="11" t="n">
        <v>139</v>
      </c>
      <c r="B545" s="12" t="s">
        <v>548</v>
      </c>
      <c r="C545" s="13" t="n">
        <v>-212.6501</v>
      </c>
      <c r="D545" s="13" t="n">
        <v>43.5210813253377</v>
      </c>
      <c r="E545" s="14" t="n">
        <f aca="false">D545/C545*100</f>
        <v>-20.4660526025324</v>
      </c>
    </row>
    <row r="546" customFormat="false" ht="12.75" hidden="false" customHeight="false" outlineLevel="0" collapsed="false">
      <c r="A546" s="11" t="n">
        <v>187</v>
      </c>
      <c r="B546" s="12" t="s">
        <v>549</v>
      </c>
      <c r="C546" s="13" t="n">
        <v>-218.898625</v>
      </c>
      <c r="D546" s="13" t="n">
        <v>88.421083311066</v>
      </c>
      <c r="E546" s="14" t="n">
        <f aca="false">D546/C546*100</f>
        <v>-40.3936220755457</v>
      </c>
    </row>
    <row r="547" customFormat="false" ht="12.75" hidden="false" customHeight="false" outlineLevel="0" collapsed="false">
      <c r="A547" s="11" t="n">
        <v>164</v>
      </c>
      <c r="B547" s="12" t="s">
        <v>550</v>
      </c>
      <c r="C547" s="13" t="n">
        <v>-226.567625</v>
      </c>
      <c r="D547" s="13" t="n">
        <v>463.246819707992</v>
      </c>
      <c r="E547" s="14" t="n">
        <f aca="false">D547/C547*100</f>
        <v>-204.462936709511</v>
      </c>
    </row>
    <row r="548" customFormat="false" ht="12.75" hidden="false" customHeight="false" outlineLevel="0" collapsed="false">
      <c r="A548" s="11" t="n">
        <v>141</v>
      </c>
      <c r="B548" s="15" t="s">
        <v>551</v>
      </c>
      <c r="C548" s="13" t="n">
        <v>-231.254</v>
      </c>
      <c r="D548" s="13" t="n">
        <v>57.498546166722</v>
      </c>
      <c r="E548" s="14" t="n">
        <f aca="false">D548/C548*100</f>
        <v>-24.863806103558</v>
      </c>
    </row>
    <row r="549" customFormat="false" ht="12.75" hidden="false" customHeight="false" outlineLevel="0" collapsed="false">
      <c r="A549" s="11" t="n">
        <v>288</v>
      </c>
      <c r="B549" s="12" t="s">
        <v>552</v>
      </c>
      <c r="C549" s="13" t="n">
        <v>-243.0912</v>
      </c>
      <c r="D549" s="13" t="n">
        <v>142.254447962375</v>
      </c>
      <c r="E549" s="14" t="n">
        <f aca="false">D549/C549*100</f>
        <v>-58.5189624150831</v>
      </c>
    </row>
    <row r="550" customFormat="false" ht="12.75" hidden="false" customHeight="false" outlineLevel="0" collapsed="false">
      <c r="A550" s="11" t="n">
        <v>328</v>
      </c>
      <c r="B550" s="12" t="s">
        <v>553</v>
      </c>
      <c r="C550" s="13" t="n">
        <v>-248.24495</v>
      </c>
      <c r="D550" s="13" t="n">
        <v>153.113320340252</v>
      </c>
      <c r="E550" s="14" t="n">
        <f aca="false">D550/C550*100</f>
        <v>-61.6783222942711</v>
      </c>
    </row>
    <row r="551" customFormat="false" ht="12.75" hidden="false" customHeight="false" outlineLevel="0" collapsed="false">
      <c r="A551" s="11" t="n">
        <v>3</v>
      </c>
      <c r="B551" s="12" t="s">
        <v>554</v>
      </c>
      <c r="C551" s="13" t="n">
        <v>-258.2821</v>
      </c>
      <c r="D551" s="13" t="n">
        <v>146.180359909873</v>
      </c>
      <c r="E551" s="14" t="n">
        <f aca="false">D551/C551*100</f>
        <v>-56.5971702684285</v>
      </c>
    </row>
    <row r="552" customFormat="false" ht="12.75" hidden="false" customHeight="false" outlineLevel="0" collapsed="false">
      <c r="A552" s="11" t="n">
        <v>295</v>
      </c>
      <c r="B552" s="12" t="s">
        <v>555</v>
      </c>
      <c r="C552" s="13" t="n">
        <v>-260.2429</v>
      </c>
      <c r="D552" s="13" t="n">
        <v>80.3734334336498</v>
      </c>
      <c r="E552" s="14" t="n">
        <f aca="false">D552/C552*100</f>
        <v>-30.8840062240506</v>
      </c>
    </row>
    <row r="553" customFormat="false" ht="12.75" hidden="false" customHeight="false" outlineLevel="0" collapsed="false">
      <c r="A553" s="11" t="n">
        <v>231</v>
      </c>
      <c r="B553" s="12" t="s">
        <v>556</v>
      </c>
      <c r="C553" s="13" t="n">
        <v>-264.145375</v>
      </c>
      <c r="D553" s="13" t="n">
        <v>61.4786753817059</v>
      </c>
      <c r="E553" s="14" t="n">
        <f aca="false">D553/C553*100</f>
        <v>-23.2745606019813</v>
      </c>
    </row>
    <row r="554" customFormat="false" ht="12.75" hidden="false" customHeight="false" outlineLevel="0" collapsed="false">
      <c r="A554" s="11" t="n">
        <v>163</v>
      </c>
      <c r="B554" s="12" t="s">
        <v>557</v>
      </c>
      <c r="C554" s="13" t="n">
        <v>-264.323525</v>
      </c>
      <c r="D554" s="13" t="n">
        <v>183.909799589497</v>
      </c>
      <c r="E554" s="14" t="n">
        <f aca="false">D554/C554*100</f>
        <v>-69.5775374475263</v>
      </c>
    </row>
    <row r="555" customFormat="false" ht="12.75" hidden="false" customHeight="false" outlineLevel="0" collapsed="false">
      <c r="A555" s="11" t="n">
        <v>326</v>
      </c>
      <c r="B555" s="12" t="s">
        <v>558</v>
      </c>
      <c r="C555" s="13" t="n">
        <v>-268.50405</v>
      </c>
      <c r="D555" s="13" t="n">
        <v>103.553527964671</v>
      </c>
      <c r="E555" s="14" t="n">
        <f aca="false">D555/C555*100</f>
        <v>-38.5668402263099</v>
      </c>
    </row>
    <row r="556" customFormat="false" ht="12.75" hidden="false" customHeight="false" outlineLevel="0" collapsed="false">
      <c r="A556" s="11" t="n">
        <v>353</v>
      </c>
      <c r="B556" s="12" t="s">
        <v>559</v>
      </c>
      <c r="C556" s="13" t="n">
        <v>-269.49335</v>
      </c>
      <c r="D556" s="13" t="n">
        <v>170.235641982489</v>
      </c>
      <c r="E556" s="14" t="n">
        <f aca="false">D556/C556*100</f>
        <v>-63.1687728036661</v>
      </c>
    </row>
    <row r="557" customFormat="false" ht="12.75" hidden="false" customHeight="false" outlineLevel="0" collapsed="false">
      <c r="A557" s="11" t="n">
        <v>259</v>
      </c>
      <c r="B557" s="12" t="s">
        <v>560</v>
      </c>
      <c r="C557" s="13" t="n">
        <v>-270.025325</v>
      </c>
      <c r="D557" s="13" t="n">
        <v>60.4456208314755</v>
      </c>
      <c r="E557" s="14" t="n">
        <f aca="false">D557/C557*100</f>
        <v>-22.3851673288331</v>
      </c>
    </row>
    <row r="558" customFormat="false" ht="12.75" hidden="false" customHeight="false" outlineLevel="0" collapsed="false">
      <c r="A558" s="11" t="n">
        <v>121</v>
      </c>
      <c r="B558" s="12" t="s">
        <v>561</v>
      </c>
      <c r="C558" s="13" t="n">
        <v>-274.972825</v>
      </c>
      <c r="D558" s="13" t="n">
        <v>155.569403672303</v>
      </c>
      <c r="E558" s="14" t="n">
        <f aca="false">D558/C558*100</f>
        <v>-56.5762830098947</v>
      </c>
    </row>
    <row r="559" customFormat="false" ht="12.75" hidden="false" customHeight="false" outlineLevel="0" collapsed="false">
      <c r="A559" s="11" t="n">
        <v>556</v>
      </c>
      <c r="B559" s="12" t="s">
        <v>562</v>
      </c>
      <c r="C559" s="13" t="n">
        <v>-275.175375</v>
      </c>
      <c r="D559" s="13" t="n">
        <v>112.228030399402</v>
      </c>
      <c r="E559" s="14" t="n">
        <f aca="false">D559/C559*100</f>
        <v>-40.7841836862772</v>
      </c>
    </row>
    <row r="560" customFormat="false" ht="25.5" hidden="false" customHeight="false" outlineLevel="0" collapsed="false">
      <c r="A560" s="11" t="n">
        <v>548</v>
      </c>
      <c r="B560" s="12" t="s">
        <v>563</v>
      </c>
      <c r="C560" s="13" t="n">
        <v>-276.79315</v>
      </c>
      <c r="D560" s="13" t="n">
        <v>77.6983575061277</v>
      </c>
      <c r="E560" s="14" t="n">
        <f aca="false">D560/C560*100</f>
        <v>-28.0709105359463</v>
      </c>
    </row>
    <row r="561" customFormat="false" ht="12.75" hidden="false" customHeight="false" outlineLevel="0" collapsed="false">
      <c r="A561" s="11" t="n">
        <v>16</v>
      </c>
      <c r="B561" s="12" t="s">
        <v>564</v>
      </c>
      <c r="C561" s="13" t="n">
        <v>-276.874675</v>
      </c>
      <c r="D561" s="13" t="n">
        <v>45.7567152966914</v>
      </c>
      <c r="E561" s="14" t="n">
        <f aca="false">D561/C561*100</f>
        <v>-16.5261468195643</v>
      </c>
    </row>
    <row r="562" customFormat="false" ht="12.75" hidden="false" customHeight="false" outlineLevel="0" collapsed="false">
      <c r="A562" s="11" t="n">
        <v>479</v>
      </c>
      <c r="B562" s="15" t="s">
        <v>565</v>
      </c>
      <c r="C562" s="13" t="n">
        <v>-283.54245</v>
      </c>
      <c r="D562" s="13" t="n">
        <v>129.454646266057</v>
      </c>
      <c r="E562" s="14" t="n">
        <f aca="false">D562/C562*100</f>
        <v>-45.6561782075514</v>
      </c>
    </row>
    <row r="563" customFormat="false" ht="12.75" hidden="false" customHeight="false" outlineLevel="0" collapsed="false">
      <c r="A563" s="11" t="n">
        <v>304</v>
      </c>
      <c r="B563" s="12" t="s">
        <v>566</v>
      </c>
      <c r="C563" s="13" t="n">
        <v>-299.8904</v>
      </c>
      <c r="D563" s="13" t="n">
        <v>217.131468181085</v>
      </c>
      <c r="E563" s="14" t="n">
        <f aca="false">D563/C563*100</f>
        <v>-72.4036075116391</v>
      </c>
    </row>
    <row r="564" customFormat="false" ht="12.75" hidden="false" customHeight="false" outlineLevel="0" collapsed="false">
      <c r="A564" s="11" t="n">
        <v>357</v>
      </c>
      <c r="B564" s="12" t="s">
        <v>567</v>
      </c>
      <c r="C564" s="13" t="n">
        <v>-305.7584</v>
      </c>
      <c r="D564" s="13" t="n">
        <v>265.423529839688</v>
      </c>
      <c r="E564" s="14" t="n">
        <f aca="false">D564/C564*100</f>
        <v>-86.8082544386969</v>
      </c>
    </row>
    <row r="565" customFormat="false" ht="25.5" hidden="false" customHeight="false" outlineLevel="0" collapsed="false">
      <c r="A565" s="11" t="n">
        <v>374</v>
      </c>
      <c r="B565" s="12" t="s">
        <v>568</v>
      </c>
      <c r="C565" s="13" t="n">
        <v>-315.5185</v>
      </c>
      <c r="D565" s="13" t="n">
        <v>182.433633949829</v>
      </c>
      <c r="E565" s="14" t="n">
        <f aca="false">D565/C565*100</f>
        <v>-57.8202653568106</v>
      </c>
    </row>
    <row r="566" customFormat="false" ht="25.5" hidden="false" customHeight="false" outlineLevel="0" collapsed="false">
      <c r="A566" s="11" t="n">
        <v>532</v>
      </c>
      <c r="B566" s="12" t="s">
        <v>569</v>
      </c>
      <c r="C566" s="13" t="n">
        <v>-325.1246</v>
      </c>
      <c r="D566" s="13" t="n">
        <v>321.488860572628</v>
      </c>
      <c r="E566" s="14" t="n">
        <f aca="false">D566/C566*100</f>
        <v>-98.8817396692308</v>
      </c>
    </row>
    <row r="567" customFormat="false" ht="25.5" hidden="false" customHeight="false" outlineLevel="0" collapsed="false">
      <c r="A567" s="11" t="n">
        <v>507</v>
      </c>
      <c r="B567" s="15" t="s">
        <v>570</v>
      </c>
      <c r="C567" s="13" t="n">
        <v>-328.137975</v>
      </c>
      <c r="D567" s="13" t="n">
        <v>223.295458068742</v>
      </c>
      <c r="E567" s="14" t="n">
        <f aca="false">D567/C567*100</f>
        <v>-68.0492582636136</v>
      </c>
    </row>
    <row r="568" customFormat="false" ht="12.75" hidden="false" customHeight="false" outlineLevel="0" collapsed="false">
      <c r="A568" s="11" t="n">
        <v>531</v>
      </c>
      <c r="B568" s="12" t="s">
        <v>571</v>
      </c>
      <c r="C568" s="13" t="n">
        <v>-334.12705</v>
      </c>
      <c r="D568" s="13" t="n">
        <v>478.344257542045</v>
      </c>
      <c r="E568" s="14" t="n">
        <f aca="false">D568/C568*100</f>
        <v>-143.16238614684</v>
      </c>
    </row>
    <row r="569" customFormat="false" ht="12.75" hidden="false" customHeight="false" outlineLevel="0" collapsed="false">
      <c r="A569" s="11" t="n">
        <v>30</v>
      </c>
      <c r="B569" s="12" t="s">
        <v>572</v>
      </c>
      <c r="C569" s="13" t="n">
        <v>-335.775</v>
      </c>
      <c r="D569" s="13" t="n">
        <v>136.444604774758</v>
      </c>
      <c r="E569" s="14" t="n">
        <f aca="false">D569/C569*100</f>
        <v>-40.6357247486437</v>
      </c>
    </row>
    <row r="570" customFormat="false" ht="12.75" hidden="false" customHeight="false" outlineLevel="0" collapsed="false">
      <c r="A570" s="11" t="n">
        <v>72</v>
      </c>
      <c r="B570" s="12" t="s">
        <v>573</v>
      </c>
      <c r="C570" s="13" t="n">
        <v>-346.716375</v>
      </c>
      <c r="D570" s="13" t="n">
        <v>162.532220330091</v>
      </c>
      <c r="E570" s="14" t="n">
        <f aca="false">D570/C570*100</f>
        <v>-46.8775725779006</v>
      </c>
    </row>
    <row r="571" customFormat="false" ht="25.5" hidden="false" customHeight="false" outlineLevel="0" collapsed="false">
      <c r="A571" s="11" t="n">
        <v>542</v>
      </c>
      <c r="B571" s="12" t="s">
        <v>574</v>
      </c>
      <c r="C571" s="13" t="n">
        <v>-351.88665</v>
      </c>
      <c r="D571" s="13" t="n">
        <v>89.3107955338917</v>
      </c>
      <c r="E571" s="14" t="n">
        <f aca="false">D571/C571*100</f>
        <v>-25.3805580671764</v>
      </c>
    </row>
    <row r="572" customFormat="false" ht="12.75" hidden="false" customHeight="false" outlineLevel="0" collapsed="false">
      <c r="A572" s="11" t="n">
        <v>522</v>
      </c>
      <c r="B572" s="12" t="s">
        <v>575</v>
      </c>
      <c r="C572" s="13" t="n">
        <v>-352.937025</v>
      </c>
      <c r="D572" s="13" t="n">
        <v>120.752769299711</v>
      </c>
      <c r="E572" s="14" t="n">
        <f aca="false">D572/C572*100</f>
        <v>-34.2136870734123</v>
      </c>
    </row>
    <row r="573" customFormat="false" ht="12.75" hidden="false" customHeight="false" outlineLevel="0" collapsed="false">
      <c r="A573" s="11" t="n">
        <v>318</v>
      </c>
      <c r="B573" s="12" t="s">
        <v>576</v>
      </c>
      <c r="C573" s="13" t="n">
        <v>-356.779825</v>
      </c>
      <c r="D573" s="13" t="n">
        <v>44.3156668484451</v>
      </c>
      <c r="E573" s="14" t="n">
        <f aca="false">D573/C573*100</f>
        <v>-12.4210125526142</v>
      </c>
    </row>
    <row r="574" customFormat="false" ht="25.5" hidden="false" customHeight="false" outlineLevel="0" collapsed="false">
      <c r="A574" s="11" t="n">
        <v>559</v>
      </c>
      <c r="B574" s="12" t="s">
        <v>577</v>
      </c>
      <c r="C574" s="13" t="n">
        <v>-364.21255</v>
      </c>
      <c r="D574" s="13" t="n">
        <v>237.28539070733</v>
      </c>
      <c r="E574" s="14" t="n">
        <f aca="false">D574/C574*100</f>
        <v>-65.1502510573371</v>
      </c>
    </row>
    <row r="575" customFormat="false" ht="12.75" hidden="false" customHeight="false" outlineLevel="0" collapsed="false">
      <c r="A575" s="11" t="n">
        <v>56</v>
      </c>
      <c r="B575" s="12" t="s">
        <v>578</v>
      </c>
      <c r="C575" s="13" t="n">
        <v>-377.97915</v>
      </c>
      <c r="D575" s="13" t="n">
        <v>314.579236456408</v>
      </c>
      <c r="E575" s="14" t="n">
        <f aca="false">D575/C575*100</f>
        <v>-83.2266109007357</v>
      </c>
    </row>
    <row r="576" customFormat="false" ht="12.75" hidden="false" customHeight="false" outlineLevel="0" collapsed="false">
      <c r="A576" s="11" t="n">
        <v>256</v>
      </c>
      <c r="B576" s="12" t="s">
        <v>579</v>
      </c>
      <c r="C576" s="13" t="n">
        <v>-393.580825</v>
      </c>
      <c r="D576" s="13" t="n">
        <v>28.4675214014593</v>
      </c>
      <c r="E576" s="14" t="n">
        <f aca="false">D576/C576*100</f>
        <v>-7.23295434970932</v>
      </c>
    </row>
    <row r="577" customFormat="false" ht="12.75" hidden="false" customHeight="false" outlineLevel="0" collapsed="false">
      <c r="A577" s="11" t="n">
        <v>554</v>
      </c>
      <c r="B577" s="12" t="s">
        <v>580</v>
      </c>
      <c r="C577" s="13" t="n">
        <v>-395.7449</v>
      </c>
      <c r="D577" s="13" t="n">
        <v>81.1013512906339</v>
      </c>
      <c r="E577" s="14" t="n">
        <f aca="false">D577/C577*100</f>
        <v>-20.4933408593854</v>
      </c>
    </row>
    <row r="578" customFormat="false" ht="12.75" hidden="false" customHeight="false" outlineLevel="0" collapsed="false">
      <c r="A578" s="11" t="n">
        <v>277</v>
      </c>
      <c r="B578" s="12" t="s">
        <v>581</v>
      </c>
      <c r="C578" s="13" t="n">
        <v>-409.3735</v>
      </c>
      <c r="D578" s="13" t="n">
        <v>102.586179664287</v>
      </c>
      <c r="E578" s="14" t="n">
        <f aca="false">D578/C578*100</f>
        <v>-25.0593112803557</v>
      </c>
    </row>
    <row r="579" customFormat="false" ht="12.75" hidden="false" customHeight="false" outlineLevel="0" collapsed="false">
      <c r="A579" s="11" t="n">
        <v>430</v>
      </c>
      <c r="B579" s="16" t="s">
        <v>582</v>
      </c>
      <c r="C579" s="13" t="n">
        <v>-422.40865</v>
      </c>
      <c r="D579" s="13" t="n">
        <v>166.814690834201</v>
      </c>
      <c r="E579" s="14" t="n">
        <f aca="false">D579/C579*100</f>
        <v>-39.4913055957073</v>
      </c>
    </row>
    <row r="580" customFormat="false" ht="12.75" hidden="false" customHeight="false" outlineLevel="0" collapsed="false">
      <c r="A580" s="11" t="n">
        <v>135</v>
      </c>
      <c r="B580" s="12" t="s">
        <v>583</v>
      </c>
      <c r="C580" s="13" t="n">
        <v>-432.831975</v>
      </c>
      <c r="D580" s="13" t="n">
        <v>120.681515599045</v>
      </c>
      <c r="E580" s="14" t="n">
        <f aca="false">D580/C580*100</f>
        <v>-27.8818392747082</v>
      </c>
    </row>
    <row r="581" customFormat="false" ht="12.75" hidden="false" customHeight="false" outlineLevel="0" collapsed="false">
      <c r="A581" s="11" t="n">
        <v>162</v>
      </c>
      <c r="B581" s="12" t="s">
        <v>584</v>
      </c>
      <c r="C581" s="13" t="n">
        <v>-434.8519</v>
      </c>
      <c r="D581" s="13" t="n">
        <v>36.7472165415729</v>
      </c>
      <c r="E581" s="14" t="n">
        <f aca="false">D581/C581*100</f>
        <v>-8.45051304629757</v>
      </c>
    </row>
    <row r="582" customFormat="false" ht="12.75" hidden="false" customHeight="false" outlineLevel="0" collapsed="false">
      <c r="A582" s="11" t="n">
        <v>190</v>
      </c>
      <c r="B582" s="12" t="s">
        <v>585</v>
      </c>
      <c r="C582" s="13" t="n">
        <v>-436.35765</v>
      </c>
      <c r="D582" s="13" t="n">
        <v>70.7458000635379</v>
      </c>
      <c r="E582" s="14" t="n">
        <f aca="false">D582/C582*100</f>
        <v>-16.2128016005994</v>
      </c>
    </row>
    <row r="583" customFormat="false" ht="12.75" hidden="false" customHeight="false" outlineLevel="0" collapsed="false">
      <c r="A583" s="11" t="n">
        <v>137</v>
      </c>
      <c r="B583" s="12" t="s">
        <v>586</v>
      </c>
      <c r="C583" s="13" t="n">
        <v>-442.23055</v>
      </c>
      <c r="D583" s="13" t="n">
        <v>232.896391138413</v>
      </c>
      <c r="E583" s="14" t="n">
        <f aca="false">D583/C583*100</f>
        <v>-52.6640213206467</v>
      </c>
    </row>
    <row r="584" customFormat="false" ht="25.5" hidden="false" customHeight="false" outlineLevel="0" collapsed="false">
      <c r="A584" s="11" t="n">
        <v>543</v>
      </c>
      <c r="B584" s="12" t="s">
        <v>587</v>
      </c>
      <c r="C584" s="13" t="n">
        <v>-444.813225</v>
      </c>
      <c r="D584" s="13" t="n">
        <v>214.608466552361</v>
      </c>
      <c r="E584" s="14" t="n">
        <f aca="false">D584/C584*100</f>
        <v>-48.2468718308366</v>
      </c>
    </row>
    <row r="585" customFormat="false" ht="12.75" hidden="false" customHeight="false" outlineLevel="0" collapsed="false">
      <c r="A585" s="11" t="n">
        <v>303</v>
      </c>
      <c r="B585" s="12" t="s">
        <v>588</v>
      </c>
      <c r="C585" s="13" t="n">
        <v>-474.240675</v>
      </c>
      <c r="D585" s="13" t="n">
        <v>35.1776707916058</v>
      </c>
      <c r="E585" s="14" t="n">
        <f aca="false">D585/C585*100</f>
        <v>-7.41768318198472</v>
      </c>
    </row>
    <row r="586" customFormat="false" ht="12.75" hidden="false" customHeight="false" outlineLevel="0" collapsed="false">
      <c r="A586" s="11" t="n">
        <v>111</v>
      </c>
      <c r="B586" s="15" t="s">
        <v>589</v>
      </c>
      <c r="C586" s="13" t="n">
        <v>-476.17885</v>
      </c>
      <c r="D586" s="13" t="n">
        <v>112.743591616892</v>
      </c>
      <c r="E586" s="14" t="n">
        <f aca="false">D586/C586*100</f>
        <v>-23.6767323069667</v>
      </c>
    </row>
    <row r="587" customFormat="false" ht="12.75" hidden="false" customHeight="false" outlineLevel="0" collapsed="false">
      <c r="A587" s="11" t="n">
        <v>142</v>
      </c>
      <c r="B587" s="12" t="s">
        <v>590</v>
      </c>
      <c r="C587" s="13" t="n">
        <v>-484.885225</v>
      </c>
      <c r="D587" s="13" t="n">
        <v>205.367394503337</v>
      </c>
      <c r="E587" s="14" t="n">
        <f aca="false">D587/C587*100</f>
        <v>-42.3538156897515</v>
      </c>
    </row>
    <row r="588" customFormat="false" ht="12.75" hidden="false" customHeight="false" outlineLevel="0" collapsed="false">
      <c r="A588" s="11" t="n">
        <v>58</v>
      </c>
      <c r="B588" s="12" t="s">
        <v>591</v>
      </c>
      <c r="C588" s="13" t="n">
        <v>-495.5857</v>
      </c>
      <c r="D588" s="13" t="n">
        <v>166.864359598228</v>
      </c>
      <c r="E588" s="14" t="n">
        <f aca="false">D588/C588*100</f>
        <v>-33.6701320474396</v>
      </c>
    </row>
    <row r="589" customFormat="false" ht="12.75" hidden="false" customHeight="false" outlineLevel="0" collapsed="false">
      <c r="A589" s="11" t="n">
        <v>563</v>
      </c>
      <c r="B589" s="12" t="s">
        <v>592</v>
      </c>
      <c r="C589" s="13" t="n">
        <v>-500.478975</v>
      </c>
      <c r="D589" s="13" t="n">
        <v>129.496172377601</v>
      </c>
      <c r="E589" s="14" t="n">
        <f aca="false">D589/C589*100</f>
        <v>-25.8744480480125</v>
      </c>
    </row>
    <row r="590" customFormat="false" ht="12.75" hidden="false" customHeight="false" outlineLevel="0" collapsed="false">
      <c r="A590" s="11" t="n">
        <v>194</v>
      </c>
      <c r="B590" s="12" t="s">
        <v>593</v>
      </c>
      <c r="C590" s="13" t="n">
        <v>-501.446375</v>
      </c>
      <c r="D590" s="13" t="n">
        <v>78.2459283571743</v>
      </c>
      <c r="E590" s="14" t="n">
        <f aca="false">D590/C590*100</f>
        <v>-15.6040470642896</v>
      </c>
    </row>
    <row r="591" customFormat="false" ht="12.75" hidden="false" customHeight="false" outlineLevel="0" collapsed="false">
      <c r="A591" s="11" t="n">
        <v>126</v>
      </c>
      <c r="B591" s="12" t="s">
        <v>594</v>
      </c>
      <c r="C591" s="13" t="n">
        <v>-501.520875</v>
      </c>
      <c r="D591" s="13" t="n">
        <v>142.152277539015</v>
      </c>
      <c r="E591" s="14" t="n">
        <f aca="false">D591/C591*100</f>
        <v>-28.3442394175547</v>
      </c>
    </row>
    <row r="592" customFormat="false" ht="12.75" hidden="false" customHeight="false" outlineLevel="0" collapsed="false">
      <c r="A592" s="11" t="n">
        <v>506</v>
      </c>
      <c r="B592" s="15" t="s">
        <v>595</v>
      </c>
      <c r="C592" s="13" t="n">
        <v>-523.3475</v>
      </c>
      <c r="D592" s="13" t="n">
        <v>41.2121110757492</v>
      </c>
      <c r="E592" s="14" t="n">
        <f aca="false">D592/C592*100</f>
        <v>-7.87471251429485</v>
      </c>
    </row>
    <row r="593" customFormat="false" ht="12.75" hidden="false" customHeight="false" outlineLevel="0" collapsed="false">
      <c r="A593" s="11" t="n">
        <v>276</v>
      </c>
      <c r="B593" s="12" t="s">
        <v>596</v>
      </c>
      <c r="C593" s="13" t="n">
        <v>-547.506525</v>
      </c>
      <c r="D593" s="13" t="n">
        <v>96.9809631607621</v>
      </c>
      <c r="E593" s="14" t="n">
        <f aca="false">D593/C593*100</f>
        <v>-17.7132068263044</v>
      </c>
    </row>
    <row r="594" customFormat="false" ht="12.75" hidden="false" customHeight="false" outlineLevel="0" collapsed="false">
      <c r="A594" s="11" t="n">
        <v>112</v>
      </c>
      <c r="B594" s="12" t="s">
        <v>597</v>
      </c>
      <c r="C594" s="13" t="n">
        <v>-557.795375</v>
      </c>
      <c r="D594" s="13" t="n">
        <v>47.7162374421514</v>
      </c>
      <c r="E594" s="14" t="n">
        <f aca="false">D594/C594*100</f>
        <v>-8.5544340417221</v>
      </c>
    </row>
    <row r="595" customFormat="false" ht="12.75" hidden="false" customHeight="false" outlineLevel="0" collapsed="false">
      <c r="A595" s="11" t="n">
        <v>520</v>
      </c>
      <c r="B595" s="12" t="s">
        <v>598</v>
      </c>
      <c r="C595" s="13" t="n">
        <v>-561.53</v>
      </c>
      <c r="D595" s="13" t="n">
        <v>109.592795416335</v>
      </c>
      <c r="E595" s="14" t="n">
        <f aca="false">D595/C595*100</f>
        <v>-19.516819300186</v>
      </c>
    </row>
    <row r="596" customFormat="false" ht="12.75" hidden="false" customHeight="false" outlineLevel="0" collapsed="false">
      <c r="A596" s="11" t="n">
        <v>378</v>
      </c>
      <c r="B596" s="12" t="s">
        <v>599</v>
      </c>
      <c r="C596" s="13" t="n">
        <v>-570.247725</v>
      </c>
      <c r="D596" s="13" t="n">
        <v>85.1613035206084</v>
      </c>
      <c r="E596" s="14" t="n">
        <f aca="false">D596/C596*100</f>
        <v>-14.9340891312821</v>
      </c>
    </row>
    <row r="597" customFormat="false" ht="12.75" hidden="false" customHeight="false" outlineLevel="0" collapsed="false">
      <c r="A597" s="11" t="n">
        <v>113</v>
      </c>
      <c r="B597" s="12" t="s">
        <v>600</v>
      </c>
      <c r="C597" s="13" t="n">
        <v>-574.65605</v>
      </c>
      <c r="D597" s="13" t="n">
        <v>143.709753823706</v>
      </c>
      <c r="E597" s="14" t="n">
        <f aca="false">D597/C597*100</f>
        <v>-25.0079597741476</v>
      </c>
    </row>
    <row r="598" customFormat="false" ht="12.75" hidden="false" customHeight="false" outlineLevel="0" collapsed="false">
      <c r="A598" s="11" t="n">
        <v>380</v>
      </c>
      <c r="B598" s="12" t="s">
        <v>601</v>
      </c>
      <c r="C598" s="13" t="n">
        <v>-586.623125</v>
      </c>
      <c r="D598" s="13" t="n">
        <v>103.161240525898</v>
      </c>
      <c r="E598" s="14" t="n">
        <f aca="false">D598/C598*100</f>
        <v>-17.585607544179</v>
      </c>
    </row>
    <row r="599" customFormat="false" ht="12.75" hidden="false" customHeight="false" outlineLevel="0" collapsed="false">
      <c r="A599" s="11" t="n">
        <v>85</v>
      </c>
      <c r="B599" s="12" t="s">
        <v>602</v>
      </c>
      <c r="C599" s="13" t="n">
        <v>-614.833925</v>
      </c>
      <c r="D599" s="13" t="n">
        <v>428.952940955939</v>
      </c>
      <c r="E599" s="14" t="n">
        <f aca="false">D599/C599*100</f>
        <v>-69.7672856870965</v>
      </c>
    </row>
    <row r="600" customFormat="false" ht="12.75" hidden="false" customHeight="false" outlineLevel="0" collapsed="false">
      <c r="A600" s="11" t="n">
        <v>398</v>
      </c>
      <c r="B600" s="12" t="s">
        <v>603</v>
      </c>
      <c r="C600" s="13" t="n">
        <v>-619.88825</v>
      </c>
      <c r="D600" s="13" t="n">
        <v>71.7464623701401</v>
      </c>
      <c r="E600" s="14" t="n">
        <f aca="false">D600/C600*100</f>
        <v>-11.5740961972001</v>
      </c>
    </row>
    <row r="601" customFormat="false" ht="12.75" hidden="false" customHeight="false" outlineLevel="0" collapsed="false">
      <c r="A601" s="11" t="n">
        <v>253</v>
      </c>
      <c r="B601" s="12" t="s">
        <v>604</v>
      </c>
      <c r="C601" s="13" t="n">
        <v>-626.940325</v>
      </c>
      <c r="D601" s="13" t="n">
        <v>113.056923227443</v>
      </c>
      <c r="E601" s="14" t="n">
        <f aca="false">D601/C601*100</f>
        <v>-18.0331235237489</v>
      </c>
    </row>
    <row r="602" customFormat="false" ht="12.75" hidden="false" customHeight="false" outlineLevel="0" collapsed="false">
      <c r="A602" s="11" t="n">
        <v>561</v>
      </c>
      <c r="B602" s="12" t="s">
        <v>605</v>
      </c>
      <c r="C602" s="13" t="n">
        <v>-629.852475</v>
      </c>
      <c r="D602" s="13" t="n">
        <v>140.078311205016</v>
      </c>
      <c r="E602" s="14" t="n">
        <f aca="false">D602/C602*100</f>
        <v>-22.2398604062032</v>
      </c>
    </row>
    <row r="603" customFormat="false" ht="12.75" hidden="false" customHeight="false" outlineLevel="0" collapsed="false">
      <c r="A603" s="11" t="n">
        <v>493</v>
      </c>
      <c r="B603" s="15" t="s">
        <v>606</v>
      </c>
      <c r="C603" s="13" t="n">
        <v>-687.8453</v>
      </c>
      <c r="D603" s="13" t="n">
        <v>68.3773858355705</v>
      </c>
      <c r="E603" s="14" t="n">
        <f aca="false">D603/C603*100</f>
        <v>-9.94080875969792</v>
      </c>
    </row>
    <row r="604" customFormat="false" ht="12.75" hidden="false" customHeight="false" outlineLevel="0" collapsed="false">
      <c r="A604" s="11" t="n">
        <v>409</v>
      </c>
      <c r="B604" s="12" t="s">
        <v>607</v>
      </c>
      <c r="C604" s="13" t="n">
        <v>-694.286075</v>
      </c>
      <c r="D604" s="13" t="n">
        <v>60.0965874957642</v>
      </c>
      <c r="E604" s="14" t="n">
        <f aca="false">D604/C604*100</f>
        <v>-8.65588259072662</v>
      </c>
    </row>
    <row r="605" customFormat="false" ht="12.75" hidden="false" customHeight="false" outlineLevel="0" collapsed="false">
      <c r="A605" s="11" t="n">
        <v>98</v>
      </c>
      <c r="B605" s="12" t="s">
        <v>608</v>
      </c>
      <c r="C605" s="13" t="n">
        <v>-723.3993</v>
      </c>
      <c r="D605" s="13" t="n">
        <v>55.5348575136384</v>
      </c>
      <c r="E605" s="14" t="n">
        <f aca="false">D605/C605*100</f>
        <v>-7.67692994914957</v>
      </c>
    </row>
    <row r="606" customFormat="false" ht="12.75" hidden="false" customHeight="false" outlineLevel="0" collapsed="false">
      <c r="A606" s="11" t="n">
        <v>552</v>
      </c>
      <c r="B606" s="12" t="s">
        <v>609</v>
      </c>
      <c r="C606" s="13" t="n">
        <v>-733.03565</v>
      </c>
      <c r="D606" s="13" t="n">
        <v>58.5682858663021</v>
      </c>
      <c r="E606" s="14" t="n">
        <f aca="false">D606/C606*100</f>
        <v>-7.98982776162416</v>
      </c>
    </row>
    <row r="607" customFormat="false" ht="12.75" hidden="false" customHeight="false" outlineLevel="0" collapsed="false">
      <c r="A607" s="11" t="n">
        <v>539</v>
      </c>
      <c r="B607" s="15" t="s">
        <v>610</v>
      </c>
      <c r="C607" s="13" t="n">
        <v>-799.849525</v>
      </c>
      <c r="D607" s="13" t="n">
        <v>119.832078035318</v>
      </c>
      <c r="E607" s="14" t="n">
        <f aca="false">D607/C607*100</f>
        <v>-14.9818277425768</v>
      </c>
    </row>
    <row r="608" customFormat="false" ht="12.75" hidden="false" customHeight="false" outlineLevel="0" collapsed="false">
      <c r="A608" s="11" t="n">
        <v>144</v>
      </c>
      <c r="B608" s="12" t="s">
        <v>611</v>
      </c>
      <c r="C608" s="13" t="n">
        <v>-812.35375</v>
      </c>
      <c r="D608" s="13" t="n">
        <v>85.2830381645135</v>
      </c>
      <c r="E608" s="14" t="n">
        <f aca="false">D608/C608*100</f>
        <v>-10.4982636153909</v>
      </c>
    </row>
    <row r="609" customFormat="false" ht="12.75" hidden="false" customHeight="false" outlineLevel="0" collapsed="false">
      <c r="A609" s="11" t="n">
        <v>330</v>
      </c>
      <c r="B609" s="12" t="s">
        <v>612</v>
      </c>
      <c r="C609" s="13" t="n">
        <v>-873.6705</v>
      </c>
      <c r="D609" s="13" t="n">
        <v>459.450637629572</v>
      </c>
      <c r="E609" s="14" t="n">
        <f aca="false">D609/C609*100</f>
        <v>-52.5885488441664</v>
      </c>
    </row>
    <row r="610" customFormat="false" ht="12.75" hidden="false" customHeight="false" outlineLevel="0" collapsed="false">
      <c r="A610" s="11" t="n">
        <v>167</v>
      </c>
      <c r="B610" s="12" t="s">
        <v>613</v>
      </c>
      <c r="C610" s="13" t="n">
        <v>-935.352</v>
      </c>
      <c r="D610" s="13" t="n">
        <v>72.1909385403291</v>
      </c>
      <c r="E610" s="14" t="n">
        <f aca="false">D610/C610*100</f>
        <v>-7.71805037465351</v>
      </c>
    </row>
    <row r="611" customFormat="false" ht="12.75" hidden="false" customHeight="false" outlineLevel="0" collapsed="false">
      <c r="A611" s="11" t="n">
        <v>279</v>
      </c>
      <c r="B611" s="12" t="s">
        <v>614</v>
      </c>
      <c r="C611" s="13" t="n">
        <v>-943.526125</v>
      </c>
      <c r="D611" s="13" t="n">
        <v>180.000743157379</v>
      </c>
      <c r="E611" s="14" t="n">
        <f aca="false">D611/C611*100</f>
        <v>-19.0774519526292</v>
      </c>
    </row>
    <row r="612" customFormat="false" ht="13.5" hidden="false" customHeight="false" outlineLevel="0" collapsed="false">
      <c r="A612" s="17" t="n">
        <v>382</v>
      </c>
      <c r="B612" s="18" t="s">
        <v>615</v>
      </c>
      <c r="C612" s="19" t="n">
        <v>-1093.62925</v>
      </c>
      <c r="D612" s="19" t="n">
        <v>403.10819569733</v>
      </c>
      <c r="E612" s="20" t="n">
        <f aca="false">D612/C612*100</f>
        <v>-36.85967577196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3T14:49:18Z</dcterms:created>
  <dc:creator>ylasana</dc:creator>
  <dc:description/>
  <dc:language>en-US</dc:language>
  <cp:lastModifiedBy>xbany</cp:lastModifiedBy>
  <dcterms:modified xsi:type="dcterms:W3CDTF">2017-11-13T00:57:47Z</dcterms:modified>
  <cp:revision>0</cp:revision>
  <dc:subject/>
  <dc:title/>
</cp:coreProperties>
</file>